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csfonline-my.sharepoint.com/personal/maxence_nachury_ucsf_edu/Documents/2020 Cilia-APEX2 paper/"/>
    </mc:Choice>
  </mc:AlternateContent>
  <xr:revisionPtr revIDLastSave="26" documentId="13_ncr:1_{E618ADEB-7001-D44E-87B6-A53D928EEA5F}" xr6:coauthVersionLast="45" xr6:coauthVersionMax="45" xr10:uidLastSave="{712D8B73-CBDD-7345-BA28-1AA3A8434C80}"/>
  <bookViews>
    <workbookView xWindow="33400" yWindow="21600" windowWidth="20960" windowHeight="15400" tabRatio="500" activeTab="1" xr2:uid="{00000000-000D-0000-FFFF-FFFF00000000}"/>
  </bookViews>
  <sheets>
    <sheet name="Legend" sheetId="3" r:id="rId1"/>
    <sheet name="cilia-APEX2 TMT - Fig. 2" sheetId="1" r:id="rId2"/>
    <sheet name="known cilia proteins below cut" sheetId="2" r:id="rId3"/>
  </sheets>
  <definedNames>
    <definedName name="_xlnm._FilterDatabase" localSheetId="1" hidden="1">'cilia-APEX2 TMT - Fig. 2'!$A$2:$F$2</definedName>
    <definedName name="_xlnm._FilterDatabase" localSheetId="2" hidden="1">'known cilia proteins below cut'!$A$1: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4" uniqueCount="242">
  <si>
    <t>Gene Symbol</t>
  </si>
  <si>
    <t>Arl13b</t>
  </si>
  <si>
    <t>Cep104</t>
  </si>
  <si>
    <t>Ift46</t>
  </si>
  <si>
    <t>Inpp5e</t>
  </si>
  <si>
    <t>Cep41</t>
  </si>
  <si>
    <t>Rita1</t>
  </si>
  <si>
    <t>Ift81</t>
  </si>
  <si>
    <t>Ift74</t>
  </si>
  <si>
    <t>Armc9</t>
  </si>
  <si>
    <t>Ift57</t>
  </si>
  <si>
    <t>Ckap2</t>
  </si>
  <si>
    <t>Ift88</t>
  </si>
  <si>
    <t>Ttc30b</t>
  </si>
  <si>
    <t>Tmem2</t>
  </si>
  <si>
    <t>Arl3</t>
  </si>
  <si>
    <t>Lgals3</t>
  </si>
  <si>
    <t>Stradb</t>
  </si>
  <si>
    <t>Cys1</t>
  </si>
  <si>
    <t>Cspp1</t>
  </si>
  <si>
    <t>Dync2h1</t>
  </si>
  <si>
    <t>Efcab7</t>
  </si>
  <si>
    <t>Cc2d2a</t>
  </si>
  <si>
    <t>Lca5</t>
  </si>
  <si>
    <t>Ift52</t>
  </si>
  <si>
    <t>Rpgr</t>
  </si>
  <si>
    <t>Mdm1</t>
  </si>
  <si>
    <t>Traf3ip1</t>
  </si>
  <si>
    <t>Kiaa1430</t>
  </si>
  <si>
    <t>Ccdc66</t>
  </si>
  <si>
    <t>Stk11</t>
  </si>
  <si>
    <t>Ttc30a1</t>
  </si>
  <si>
    <t>Snap29</t>
  </si>
  <si>
    <t>Ttc26</t>
  </si>
  <si>
    <t>Ift43</t>
  </si>
  <si>
    <t>Cluap1</t>
  </si>
  <si>
    <t>Wdr35</t>
  </si>
  <si>
    <t>Ift172</t>
  </si>
  <si>
    <t>Nphp3</t>
  </si>
  <si>
    <t>Sri</t>
  </si>
  <si>
    <t>Bbs7</t>
  </si>
  <si>
    <t>Capg</t>
  </si>
  <si>
    <t>Anks6</t>
  </si>
  <si>
    <t>Gtl3</t>
  </si>
  <si>
    <t>Plin3</t>
  </si>
  <si>
    <t>Tbc1d32</t>
  </si>
  <si>
    <t>Iqce</t>
  </si>
  <si>
    <t>Fam179b</t>
  </si>
  <si>
    <t>Fam149a</t>
  </si>
  <si>
    <t>Ccdc104</t>
  </si>
  <si>
    <t>Evc</t>
  </si>
  <si>
    <t>Tagln2</t>
  </si>
  <si>
    <t>Bbs9</t>
  </si>
  <si>
    <t>Ist1</t>
  </si>
  <si>
    <t>Nphp1</t>
  </si>
  <si>
    <t>Kif3b</t>
  </si>
  <si>
    <t>Prkar1a</t>
  </si>
  <si>
    <t>Ift140</t>
  </si>
  <si>
    <t>Ift22</t>
  </si>
  <si>
    <t>Mapre1</t>
  </si>
  <si>
    <t>Lasp1</t>
  </si>
  <si>
    <t>Ttc23</t>
  </si>
  <si>
    <t>Bbs4</t>
  </si>
  <si>
    <t>Ppp1r2</t>
  </si>
  <si>
    <t>Cdk20</t>
  </si>
  <si>
    <t>Nek8</t>
  </si>
  <si>
    <t>Cab39</t>
  </si>
  <si>
    <t>Evc2</t>
  </si>
  <si>
    <t>Crk</t>
  </si>
  <si>
    <t>Psrc1</t>
  </si>
  <si>
    <t>Ift80</t>
  </si>
  <si>
    <t>Invs</t>
  </si>
  <si>
    <t>Anxa11</t>
  </si>
  <si>
    <t>Ccdc181</t>
  </si>
  <si>
    <t>Eps8l2</t>
  </si>
  <si>
    <t>Lztfl1</t>
  </si>
  <si>
    <t>Dyrk2</t>
  </si>
  <si>
    <t>Hn1l</t>
  </si>
  <si>
    <t>Wdr60</t>
  </si>
  <si>
    <t>Ift122</t>
  </si>
  <si>
    <t>Adss</t>
  </si>
  <si>
    <t>Wdr19</t>
  </si>
  <si>
    <t>Cdv3</t>
  </si>
  <si>
    <t>Pdap1</t>
  </si>
  <si>
    <t>Ahi1</t>
  </si>
  <si>
    <t>Ttc8</t>
  </si>
  <si>
    <t>Ckap2l</t>
  </si>
  <si>
    <t>Kif2a</t>
  </si>
  <si>
    <t>Rpgrip1l</t>
  </si>
  <si>
    <t>Ttc21b</t>
  </si>
  <si>
    <t>Cd81</t>
  </si>
  <si>
    <t>Enkd1</t>
  </si>
  <si>
    <t>Kif3a</t>
  </si>
  <si>
    <t>Arpp19</t>
  </si>
  <si>
    <t>Bbs5</t>
  </si>
  <si>
    <t>Oscp1</t>
  </si>
  <si>
    <t>Wbp2</t>
  </si>
  <si>
    <t>Gpr161</t>
  </si>
  <si>
    <t>Gsto1</t>
  </si>
  <si>
    <t>Kif7</t>
  </si>
  <si>
    <t>Anxa7</t>
  </si>
  <si>
    <t>Igbp1</t>
  </si>
  <si>
    <t>Eif4h</t>
  </si>
  <si>
    <t>Dpysl2</t>
  </si>
  <si>
    <t>Glrx3</t>
  </si>
  <si>
    <t>Zc2hc1a</t>
  </si>
  <si>
    <t>Bbs1</t>
  </si>
  <si>
    <t>Sept9</t>
  </si>
  <si>
    <t>Rbm3</t>
  </si>
  <si>
    <t>Pola2</t>
  </si>
  <si>
    <t>Dync2li1</t>
  </si>
  <si>
    <t>Pskh1</t>
  </si>
  <si>
    <t>Kifap3</t>
  </si>
  <si>
    <t>Ccdc50</t>
  </si>
  <si>
    <t>Rnf25</t>
  </si>
  <si>
    <t>N4bp1</t>
  </si>
  <si>
    <t>Ywhaz</t>
  </si>
  <si>
    <t>Ptgr2</t>
  </si>
  <si>
    <t>Sufu</t>
  </si>
  <si>
    <t>Mapre3</t>
  </si>
  <si>
    <t>Kif3c</t>
  </si>
  <si>
    <t>Ywhae</t>
  </si>
  <si>
    <t>Pef1</t>
  </si>
  <si>
    <t>Nsfl1c</t>
  </si>
  <si>
    <t>Tctex1d2</t>
  </si>
  <si>
    <t>Bag4</t>
  </si>
  <si>
    <t>Blnk</t>
  </si>
  <si>
    <t>Ska3</t>
  </si>
  <si>
    <t>Map4</t>
  </si>
  <si>
    <t>Snx12</t>
  </si>
  <si>
    <t>Vps37c</t>
  </si>
  <si>
    <t>Hgs</t>
  </si>
  <si>
    <t>Chd6</t>
  </si>
  <si>
    <t>Ciapin1</t>
  </si>
  <si>
    <t>Ythdf3</t>
  </si>
  <si>
    <t>Tchp</t>
  </si>
  <si>
    <t>Ripk1</t>
  </si>
  <si>
    <t>Tpt1</t>
  </si>
  <si>
    <t>Map7d1</t>
  </si>
  <si>
    <t>Sept7</t>
  </si>
  <si>
    <t>Kcnab2</t>
  </si>
  <si>
    <t>Sept11</t>
  </si>
  <si>
    <t>Taf15</t>
  </si>
  <si>
    <t>Number of quantified peptides</t>
  </si>
  <si>
    <t>Ick</t>
  </si>
  <si>
    <t>Cep290</t>
  </si>
  <si>
    <t>Cbl</t>
  </si>
  <si>
    <t>Chmp4b</t>
  </si>
  <si>
    <t>Pdlim5</t>
  </si>
  <si>
    <t>Ift27</t>
  </si>
  <si>
    <t>Sh3glb1</t>
  </si>
  <si>
    <t>Tom1l2</t>
  </si>
  <si>
    <t>Pdlim4</t>
  </si>
  <si>
    <t>Smad5</t>
  </si>
  <si>
    <t>Rhoc</t>
  </si>
  <si>
    <t>Rhoa</t>
  </si>
  <si>
    <t>Tom1</t>
  </si>
  <si>
    <t>Nme7</t>
  </si>
  <si>
    <t>Spg20</t>
  </si>
  <si>
    <t>Dhx36</t>
  </si>
  <si>
    <t>Pawr</t>
  </si>
  <si>
    <t>Cep131</t>
  </si>
  <si>
    <t>Sra1</t>
  </si>
  <si>
    <t>Napg</t>
  </si>
  <si>
    <t>Fkbp1a</t>
  </si>
  <si>
    <t>Gdi2</t>
  </si>
  <si>
    <t>Eif2d</t>
  </si>
  <si>
    <t>Palld</t>
  </si>
  <si>
    <t>Lrrc8a</t>
  </si>
  <si>
    <t>Cep97</t>
  </si>
  <si>
    <t>Sarg</t>
  </si>
  <si>
    <t>Eif2a</t>
  </si>
  <si>
    <t>Mtcl1</t>
  </si>
  <si>
    <t>Bbs2</t>
  </si>
  <si>
    <t>Bag3</t>
  </si>
  <si>
    <t>Rnf34</t>
  </si>
  <si>
    <t>Ska1</t>
  </si>
  <si>
    <t>Tollip</t>
  </si>
  <si>
    <t>Lpp</t>
  </si>
  <si>
    <t>Gas2l3</t>
  </si>
  <si>
    <t>Pdlim1</t>
  </si>
  <si>
    <t>Tpd52</t>
  </si>
  <si>
    <t>Tuba4a</t>
  </si>
  <si>
    <t>Foxo1</t>
  </si>
  <si>
    <t>Qdpr</t>
  </si>
  <si>
    <t>Cpne3</t>
  </si>
  <si>
    <t>Znf330</t>
  </si>
  <si>
    <t>Tsg101</t>
  </si>
  <si>
    <t>Stam2</t>
  </si>
  <si>
    <t>Lrrc8e</t>
  </si>
  <si>
    <t>Vps37b</t>
  </si>
  <si>
    <t>Arhgap18</t>
  </si>
  <si>
    <t>Dsc2</t>
  </si>
  <si>
    <t>Pdcd5</t>
  </si>
  <si>
    <t>Lrrc8c</t>
  </si>
  <si>
    <t>Rab28</t>
  </si>
  <si>
    <t>Snx9</t>
  </si>
  <si>
    <t>Rad23a</t>
  </si>
  <si>
    <t>Eif4b</t>
  </si>
  <si>
    <t>Plscr1</t>
  </si>
  <si>
    <t>Lrrc8b</t>
  </si>
  <si>
    <t>Chchd2</t>
  </si>
  <si>
    <t>Rad23b</t>
  </si>
  <si>
    <t>Anxa3</t>
  </si>
  <si>
    <t>Pald1</t>
  </si>
  <si>
    <t>Adcy5</t>
  </si>
  <si>
    <t>Wdr34</t>
  </si>
  <si>
    <t>Tulp3</t>
  </si>
  <si>
    <t>Cep170</t>
  </si>
  <si>
    <t>Akap11</t>
  </si>
  <si>
    <t>Pcnt</t>
  </si>
  <si>
    <t>Cep192</t>
  </si>
  <si>
    <t>Sept2</t>
  </si>
  <si>
    <t>Dynlt1</t>
  </si>
  <si>
    <t>Pkd2</t>
  </si>
  <si>
    <t>Nphp4</t>
  </si>
  <si>
    <t>Pcm1</t>
  </si>
  <si>
    <t>Glis3</t>
  </si>
  <si>
    <t>Tmem237</t>
  </si>
  <si>
    <t>Ska2</t>
  </si>
  <si>
    <t>Kif13b</t>
  </si>
  <si>
    <t>Anxa1</t>
  </si>
  <si>
    <t>Prkacb</t>
  </si>
  <si>
    <t>Aurka</t>
  </si>
  <si>
    <t>Dynll1</t>
  </si>
  <si>
    <t>Table legend</t>
  </si>
  <si>
    <t>red</t>
  </si>
  <si>
    <t>yellow</t>
  </si>
  <si>
    <t>TMT ratios</t>
  </si>
  <si>
    <t>cilia-APEX2 
vs. control-APEX2</t>
  </si>
  <si>
    <r>
      <t xml:space="preserve">cilia-APEX2 WT
vs. </t>
    </r>
    <r>
      <rPr>
        <b/>
        <i/>
        <sz val="12"/>
        <color theme="1"/>
        <rFont val="Helvetica Neue"/>
        <family val="2"/>
      </rPr>
      <t>Cep164-/-</t>
    </r>
  </si>
  <si>
    <t xml:space="preserve"> Quantified peptides</t>
  </si>
  <si>
    <r>
      <rPr>
        <b/>
        <i/>
        <sz val="12"/>
        <rFont val="Helvetica Neue"/>
        <family val="2"/>
      </rPr>
      <t>p</t>
    </r>
    <r>
      <rPr>
        <b/>
        <sz val="12"/>
        <rFont val="Helvetica Neue"/>
        <family val="2"/>
      </rPr>
      <t xml:space="preserve">-value </t>
    </r>
  </si>
  <si>
    <r>
      <rPr>
        <b/>
        <i/>
        <sz val="12"/>
        <rFont val="Helvetica Neue"/>
        <family val="2"/>
      </rPr>
      <t>p</t>
    </r>
    <r>
      <rPr>
        <b/>
        <sz val="12"/>
        <rFont val="Helvetica Neue"/>
        <family val="2"/>
      </rPr>
      <t>-value</t>
    </r>
  </si>
  <si>
    <t xml:space="preserve">Average TMT ratio </t>
  </si>
  <si>
    <t>Average TMT ratio</t>
  </si>
  <si>
    <t>= 1</t>
  </si>
  <si>
    <t>TMT ratio &lt; 1.5</t>
  </si>
  <si>
    <t>1.5 &lt; TMT ratio &lt; 2.0</t>
  </si>
  <si>
    <r>
      <rPr>
        <b/>
        <i/>
        <sz val="12"/>
        <color theme="1"/>
        <rFont val="Helvetica Neue"/>
        <family val="2"/>
      </rPr>
      <t>p</t>
    </r>
    <r>
      <rPr>
        <b/>
        <sz val="12"/>
        <color theme="1"/>
        <rFont val="Helvetica Neue"/>
        <family val="2"/>
      </rPr>
      <t>-values</t>
    </r>
  </si>
  <si>
    <r>
      <rPr>
        <i/>
        <sz val="12"/>
        <color rgb="FF000000"/>
        <rFont val="Helvetica Neue"/>
        <family val="2"/>
      </rPr>
      <t>p</t>
    </r>
    <r>
      <rPr>
        <sz val="12"/>
        <color rgb="FF000000"/>
        <rFont val="Helvetica Neue"/>
        <family val="2"/>
      </rPr>
      <t>-value &gt; 0.1</t>
    </r>
  </si>
  <si>
    <r>
      <t xml:space="preserve">0.05 &lt; </t>
    </r>
    <r>
      <rPr>
        <i/>
        <sz val="12"/>
        <color rgb="FF000000"/>
        <rFont val="Helvetica Neue"/>
        <family val="2"/>
      </rPr>
      <t>p</t>
    </r>
    <r>
      <rPr>
        <sz val="12"/>
        <color rgb="FF000000"/>
        <rFont val="Helvetica Neue"/>
        <family val="2"/>
      </rPr>
      <t>-value &lt; 0.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 Neue"/>
      <family val="2"/>
    </font>
    <font>
      <sz val="12"/>
      <name val="Helvetica Neue"/>
      <family val="2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name val="Helvetica Neue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sz val="12"/>
      <name val="Helvetica Neue"/>
      <family val="2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  <font>
      <b/>
      <u/>
      <sz val="12"/>
      <color rgb="FF000000"/>
      <name val="Helvetica Neue"/>
      <family val="2"/>
    </font>
    <font>
      <b/>
      <i/>
      <sz val="12"/>
      <color theme="1"/>
      <name val="Helvetica Neue"/>
      <family val="2"/>
    </font>
    <font>
      <b/>
      <i/>
      <sz val="12"/>
      <name val="Helvetica Neue"/>
      <family val="2"/>
    </font>
    <font>
      <i/>
      <sz val="12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1" fillId="0" borderId="0" xfId="0" applyFont="1" applyFill="1"/>
    <xf numFmtId="0" fontId="4" fillId="0" borderId="0" xfId="0" applyFont="1" applyFill="1"/>
    <xf numFmtId="0" fontId="5" fillId="0" borderId="0" xfId="0" applyFont="1" applyFill="1"/>
    <xf numFmtId="49" fontId="4" fillId="0" borderId="1" xfId="0" applyNumberFormat="1" applyFont="1" applyBorder="1"/>
    <xf numFmtId="0" fontId="5" fillId="0" borderId="1" xfId="0" applyFont="1" applyFill="1" applyBorder="1"/>
    <xf numFmtId="0" fontId="4" fillId="0" borderId="0" xfId="0" applyFont="1" applyBorder="1"/>
    <xf numFmtId="0" fontId="4" fillId="0" borderId="0" xfId="0" applyFont="1" applyFill="1" applyBorder="1"/>
    <xf numFmtId="0" fontId="5" fillId="0" borderId="0" xfId="0" applyFont="1" applyFill="1" applyBorder="1"/>
    <xf numFmtId="49" fontId="0" fillId="0" borderId="0" xfId="0" applyNumberFormat="1" applyFill="1"/>
    <xf numFmtId="49" fontId="4" fillId="0" borderId="1" xfId="0" applyNumberFormat="1" applyFont="1" applyFill="1" applyBorder="1"/>
    <xf numFmtId="0" fontId="0" fillId="0" borderId="0" xfId="0" applyBorder="1"/>
    <xf numFmtId="0" fontId="9" fillId="0" borderId="0" xfId="0" applyFont="1" applyFill="1"/>
    <xf numFmtId="0" fontId="9" fillId="0" borderId="1" xfId="0" applyFont="1" applyFill="1" applyBorder="1"/>
    <xf numFmtId="49" fontId="9" fillId="0" borderId="1" xfId="0" applyNumberFormat="1" applyFont="1" applyFill="1" applyBorder="1"/>
    <xf numFmtId="49" fontId="13" fillId="0" borderId="0" xfId="0" applyNumberFormat="1" applyFont="1" applyBorder="1"/>
    <xf numFmtId="49" fontId="12" fillId="0" borderId="0" xfId="0" applyNumberFormat="1" applyFont="1" applyBorder="1"/>
    <xf numFmtId="49" fontId="14" fillId="0" borderId="1" xfId="0" applyNumberFormat="1" applyFont="1" applyBorder="1"/>
    <xf numFmtId="0" fontId="10" fillId="0" borderId="0" xfId="0" applyFont="1" applyBorder="1" applyAlignment="1"/>
    <xf numFmtId="0" fontId="6" fillId="0" borderId="0" xfId="5" applyFill="1" applyBorder="1"/>
    <xf numFmtId="0" fontId="9" fillId="0" borderId="1" xfId="0" applyFont="1" applyBorder="1"/>
    <xf numFmtId="0" fontId="9" fillId="0" borderId="3" xfId="0" applyFont="1" applyBorder="1"/>
    <xf numFmtId="49" fontId="10" fillId="0" borderId="2" xfId="0" applyNumberFormat="1" applyFont="1" applyBorder="1" applyAlignment="1">
      <alignment vertical="center" wrapText="1"/>
    </xf>
    <xf numFmtId="0" fontId="10" fillId="0" borderId="6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4" fillId="0" borderId="1" xfId="0" applyFont="1" applyBorder="1"/>
    <xf numFmtId="0" fontId="4" fillId="0" borderId="1" xfId="0" applyFont="1" applyFill="1" applyBorder="1"/>
    <xf numFmtId="49" fontId="8" fillId="0" borderId="1" xfId="0" applyNumberFormat="1" applyFont="1" applyFill="1" applyBorder="1"/>
    <xf numFmtId="49" fontId="5" fillId="0" borderId="1" xfId="0" applyNumberFormat="1" applyFont="1" applyFill="1" applyBorder="1"/>
    <xf numFmtId="0" fontId="9" fillId="0" borderId="4" xfId="0" applyFont="1" applyFill="1" applyBorder="1"/>
    <xf numFmtId="0" fontId="4" fillId="0" borderId="0" xfId="0" applyFont="1"/>
    <xf numFmtId="0" fontId="4" fillId="0" borderId="5" xfId="0" applyFont="1" applyFill="1" applyBorder="1"/>
    <xf numFmtId="0" fontId="5" fillId="0" borderId="5" xfId="0" applyFont="1" applyFill="1" applyBorder="1"/>
    <xf numFmtId="0" fontId="4" fillId="0" borderId="7" xfId="0" applyFont="1" applyFill="1" applyBorder="1"/>
    <xf numFmtId="0" fontId="4" fillId="0" borderId="4" xfId="0" applyFont="1" applyFill="1" applyBorder="1"/>
    <xf numFmtId="0" fontId="10" fillId="0" borderId="5" xfId="0" applyFont="1" applyBorder="1" applyAlignment="1" applyProtection="1">
      <alignment horizontal="center" vertical="center" wrapText="1"/>
      <protection locked="0"/>
    </xf>
    <xf numFmtId="0" fontId="10" fillId="0" borderId="1" xfId="0" applyFont="1" applyBorder="1" applyAlignment="1" applyProtection="1">
      <alignment horizontal="center" vertical="center" wrapText="1"/>
      <protection locked="0"/>
    </xf>
    <xf numFmtId="0" fontId="7" fillId="3" borderId="9" xfId="6" applyBorder="1"/>
    <xf numFmtId="49" fontId="12" fillId="0" borderId="9" xfId="0" applyNumberFormat="1" applyFont="1" applyBorder="1"/>
    <xf numFmtId="0" fontId="6" fillId="2" borderId="8" xfId="5" applyBorder="1"/>
    <xf numFmtId="49" fontId="12" fillId="0" borderId="8" xfId="0" applyNumberFormat="1" applyFont="1" applyBorder="1"/>
    <xf numFmtId="0" fontId="7" fillId="3" borderId="8" xfId="6" applyBorder="1"/>
  </cellXfs>
  <cellStyles count="7">
    <cellStyle name="Bad" xfId="5" builtinId="27"/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eutral" xfId="6" builtinId="28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01EC8-D66A-5647-AAF9-AB65A33AA8F3}">
  <dimension ref="A1:B13"/>
  <sheetViews>
    <sheetView zoomScale="131" workbookViewId="0">
      <selection activeCell="A10" sqref="A10:B12"/>
    </sheetView>
  </sheetViews>
  <sheetFormatPr baseColWidth="10" defaultRowHeight="16"/>
  <cols>
    <col min="2" max="2" width="21.33203125" customWidth="1"/>
  </cols>
  <sheetData>
    <row r="1" spans="1:2">
      <c r="A1" s="19" t="s">
        <v>225</v>
      </c>
    </row>
    <row r="2" spans="1:2">
      <c r="A2" s="17"/>
    </row>
    <row r="3" spans="1:2">
      <c r="A3" s="20" t="s">
        <v>143</v>
      </c>
    </row>
    <row r="4" spans="1:2">
      <c r="A4" s="44" t="s">
        <v>227</v>
      </c>
      <c r="B4" s="43" t="s">
        <v>236</v>
      </c>
    </row>
    <row r="5" spans="1:2">
      <c r="A5" s="21"/>
      <c r="B5" s="18"/>
    </row>
    <row r="6" spans="1:2">
      <c r="A6" s="20" t="s">
        <v>228</v>
      </c>
    </row>
    <row r="7" spans="1:2">
      <c r="A7" s="42" t="s">
        <v>226</v>
      </c>
      <c r="B7" s="43" t="s">
        <v>237</v>
      </c>
    </row>
    <row r="8" spans="1:2">
      <c r="A8" s="40" t="s">
        <v>227</v>
      </c>
      <c r="B8" s="41" t="s">
        <v>238</v>
      </c>
    </row>
    <row r="10" spans="1:2">
      <c r="A10" s="20" t="s">
        <v>239</v>
      </c>
    </row>
    <row r="11" spans="1:2">
      <c r="A11" s="42" t="s">
        <v>226</v>
      </c>
      <c r="B11" s="43" t="s">
        <v>240</v>
      </c>
    </row>
    <row r="12" spans="1:2">
      <c r="A12" s="40" t="s">
        <v>227</v>
      </c>
      <c r="B12" s="41" t="s">
        <v>241</v>
      </c>
    </row>
    <row r="13" spans="1:2">
      <c r="A13" s="33"/>
    </row>
  </sheetData>
  <conditionalFormatting sqref="A3">
    <cfRule type="cellIs" dxfId="15" priority="4" operator="equal">
      <formula>1</formula>
    </cfRule>
  </conditionalFormatting>
  <conditionalFormatting sqref="A6">
    <cfRule type="cellIs" dxfId="14" priority="3" operator="equal">
      <formula>1</formula>
    </cfRule>
  </conditionalFormatting>
  <conditionalFormatting sqref="A10">
    <cfRule type="cellIs" dxfId="13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5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18" sqref="K18:K19"/>
    </sheetView>
  </sheetViews>
  <sheetFormatPr baseColWidth="10" defaultRowHeight="16"/>
  <cols>
    <col min="1" max="1" width="10.83203125" style="28"/>
    <col min="2" max="2" width="11" style="8" customWidth="1"/>
    <col min="3" max="3" width="11" style="9" bestFit="1" customWidth="1"/>
    <col min="4" max="4" width="11" style="10" bestFit="1" customWidth="1"/>
    <col min="5" max="5" width="11" style="9" bestFit="1" customWidth="1"/>
    <col min="6" max="6" width="12.1640625" style="9" bestFit="1" customWidth="1"/>
    <col min="7" max="7" width="10.83203125" style="13"/>
  </cols>
  <sheetData>
    <row r="1" spans="1:7" ht="33" customHeight="1">
      <c r="A1" s="22"/>
      <c r="B1" s="22"/>
      <c r="C1" s="38" t="s">
        <v>229</v>
      </c>
      <c r="D1" s="39"/>
      <c r="E1" s="38" t="s">
        <v>230</v>
      </c>
      <c r="F1" s="39"/>
      <c r="G1"/>
    </row>
    <row r="2" spans="1:7" ht="44" customHeight="1">
      <c r="A2" s="24" t="s">
        <v>0</v>
      </c>
      <c r="B2" s="27" t="s">
        <v>231</v>
      </c>
      <c r="C2" s="25" t="s">
        <v>234</v>
      </c>
      <c r="D2" s="26" t="s">
        <v>232</v>
      </c>
      <c r="E2" s="25" t="s">
        <v>235</v>
      </c>
      <c r="F2" s="26" t="s">
        <v>233</v>
      </c>
      <c r="G2"/>
    </row>
    <row r="3" spans="1:7">
      <c r="A3" s="6" t="s">
        <v>1</v>
      </c>
      <c r="B3" s="28">
        <v>83</v>
      </c>
      <c r="C3" s="9">
        <v>15.311400640253346</v>
      </c>
      <c r="D3" s="7">
        <v>9.9999999999999995E-7</v>
      </c>
      <c r="E3" s="36">
        <v>21.729550300800913</v>
      </c>
      <c r="F3" s="37">
        <v>8.2350459999999999E-7</v>
      </c>
      <c r="G3"/>
    </row>
    <row r="4" spans="1:7">
      <c r="A4" s="6" t="s">
        <v>2</v>
      </c>
      <c r="B4" s="28">
        <v>8</v>
      </c>
      <c r="C4" s="9">
        <v>11.025807828218433</v>
      </c>
      <c r="D4" s="7">
        <v>6.9999999999999999E-6</v>
      </c>
      <c r="E4" s="34">
        <v>14.596475273173219</v>
      </c>
      <c r="F4" s="29">
        <v>6.0043469999999997E-6</v>
      </c>
      <c r="G4"/>
    </row>
    <row r="5" spans="1:7">
      <c r="A5" s="6" t="s">
        <v>6</v>
      </c>
      <c r="B5" s="28">
        <v>2</v>
      </c>
      <c r="C5" s="9">
        <v>10.82814498933902</v>
      </c>
      <c r="D5" s="7">
        <v>2.3900000000000001E-4</v>
      </c>
      <c r="E5" s="34">
        <v>11.910603947856567</v>
      </c>
      <c r="F5" s="29">
        <v>2.23544E-4</v>
      </c>
      <c r="G5"/>
    </row>
    <row r="6" spans="1:7">
      <c r="A6" s="6" t="s">
        <v>3</v>
      </c>
      <c r="B6" s="28">
        <v>13</v>
      </c>
      <c r="C6" s="9">
        <v>10.039421013560448</v>
      </c>
      <c r="D6" s="7">
        <v>5.1400000000000003E-4</v>
      </c>
      <c r="E6" s="34">
        <v>14.059401141558235</v>
      </c>
      <c r="F6" s="29">
        <v>4.4881199999999998E-4</v>
      </c>
      <c r="G6"/>
    </row>
    <row r="7" spans="1:7">
      <c r="A7" s="6" t="s">
        <v>4</v>
      </c>
      <c r="B7" s="28">
        <v>62</v>
      </c>
      <c r="C7" s="9">
        <v>9.1028796048406146</v>
      </c>
      <c r="D7" s="7">
        <v>1.7E-5</v>
      </c>
      <c r="E7" s="34">
        <v>12.966749666742121</v>
      </c>
      <c r="F7" s="29">
        <v>1.410585E-5</v>
      </c>
      <c r="G7"/>
    </row>
    <row r="8" spans="1:7">
      <c r="A8" s="6" t="s">
        <v>7</v>
      </c>
      <c r="B8" s="28">
        <v>70</v>
      </c>
      <c r="C8" s="9">
        <v>9.0926970062351149</v>
      </c>
      <c r="D8" s="7">
        <v>4.5000000000000003E-5</v>
      </c>
      <c r="E8" s="34">
        <v>11.597474826790492</v>
      </c>
      <c r="F8" s="29">
        <v>4.1230689999999997E-5</v>
      </c>
      <c r="G8"/>
    </row>
    <row r="9" spans="1:7">
      <c r="A9" s="6" t="s">
        <v>8</v>
      </c>
      <c r="B9" s="28">
        <v>68</v>
      </c>
      <c r="C9" s="9">
        <v>8.1859651813479868</v>
      </c>
      <c r="D9" s="7">
        <v>2.9E-5</v>
      </c>
      <c r="E9" s="34">
        <v>11.586903957690939</v>
      </c>
      <c r="F9" s="29">
        <v>2.4668910000000001E-5</v>
      </c>
      <c r="G9"/>
    </row>
    <row r="10" spans="1:7">
      <c r="A10" s="6" t="s">
        <v>5</v>
      </c>
      <c r="B10" s="28">
        <v>60</v>
      </c>
      <c r="C10" s="9">
        <v>8.1343555090950463</v>
      </c>
      <c r="D10" s="7">
        <v>7.9999999999999996E-6</v>
      </c>
      <c r="E10" s="34">
        <v>12.114397450536984</v>
      </c>
      <c r="F10" s="29">
        <v>6.7078899999999999E-6</v>
      </c>
      <c r="G10"/>
    </row>
    <row r="11" spans="1:7">
      <c r="A11" s="6" t="s">
        <v>12</v>
      </c>
      <c r="B11" s="28">
        <v>52</v>
      </c>
      <c r="C11" s="9">
        <v>7.9698133677080492</v>
      </c>
      <c r="D11" s="7">
        <v>2.5999999999999998E-5</v>
      </c>
      <c r="E11" s="34">
        <v>9.8262609959637786</v>
      </c>
      <c r="F11" s="29">
        <v>2.4685789999999999E-5</v>
      </c>
      <c r="G11"/>
    </row>
    <row r="12" spans="1:7">
      <c r="A12" s="6" t="s">
        <v>21</v>
      </c>
      <c r="B12" s="28">
        <v>14</v>
      </c>
      <c r="C12" s="9">
        <v>7.683252467991764</v>
      </c>
      <c r="D12" s="7">
        <v>3.6000000000000001E-5</v>
      </c>
      <c r="E12" s="34">
        <v>8.1216200817714146</v>
      </c>
      <c r="F12" s="29">
        <v>3.7972970000000002E-5</v>
      </c>
      <c r="G12"/>
    </row>
    <row r="13" spans="1:7">
      <c r="A13" s="6" t="s">
        <v>9</v>
      </c>
      <c r="B13" s="28">
        <v>8</v>
      </c>
      <c r="C13" s="9">
        <v>7.5765311959000341</v>
      </c>
      <c r="D13" s="7">
        <v>7.9999999999999996E-6</v>
      </c>
      <c r="E13" s="34">
        <v>10.685598966351293</v>
      </c>
      <c r="F13" s="29">
        <v>6.548691E-6</v>
      </c>
      <c r="G13"/>
    </row>
    <row r="14" spans="1:7">
      <c r="A14" s="6" t="s">
        <v>14</v>
      </c>
      <c r="B14" s="28">
        <v>37</v>
      </c>
      <c r="C14" s="9">
        <v>7.4803175581613459</v>
      </c>
      <c r="D14" s="7">
        <v>8.2999999999999998E-5</v>
      </c>
      <c r="E14" s="34">
        <v>9.6861792170163543</v>
      </c>
      <c r="F14" s="29">
        <v>7.1022270000000004E-5</v>
      </c>
      <c r="G14"/>
    </row>
    <row r="15" spans="1:7">
      <c r="A15" s="6" t="s">
        <v>16</v>
      </c>
      <c r="B15" s="28">
        <v>47</v>
      </c>
      <c r="C15" s="9">
        <v>7.302935430870539</v>
      </c>
      <c r="D15" s="7">
        <v>1.5999999999999999E-5</v>
      </c>
      <c r="E15" s="34">
        <v>9.1272502168361918</v>
      </c>
      <c r="F15" s="29">
        <v>9.6268209999999998E-6</v>
      </c>
      <c r="G15"/>
    </row>
    <row r="16" spans="1:7">
      <c r="A16" s="6" t="s">
        <v>13</v>
      </c>
      <c r="B16" s="28">
        <v>11</v>
      </c>
      <c r="C16" s="9">
        <v>7.301783342100129</v>
      </c>
      <c r="D16" s="7">
        <v>1.0000000000000001E-5</v>
      </c>
      <c r="E16" s="34">
        <v>9.8013200656682393</v>
      </c>
      <c r="F16" s="29">
        <v>8.8369770000000007E-6</v>
      </c>
      <c r="G16"/>
    </row>
    <row r="17" spans="1:7">
      <c r="A17" s="6" t="s">
        <v>17</v>
      </c>
      <c r="B17" s="28">
        <v>9</v>
      </c>
      <c r="C17" s="9">
        <v>7.2667892730245933</v>
      </c>
      <c r="D17" s="7">
        <v>9.3999999999999994E-5</v>
      </c>
      <c r="E17" s="34">
        <v>9.0029936133188233</v>
      </c>
      <c r="F17" s="29">
        <v>8.7382100000000005E-5</v>
      </c>
      <c r="G17"/>
    </row>
    <row r="18" spans="1:7">
      <c r="A18" s="6" t="s">
        <v>10</v>
      </c>
      <c r="B18" s="28">
        <v>32</v>
      </c>
      <c r="C18" s="9">
        <v>7.2475632958507301</v>
      </c>
      <c r="D18" s="7">
        <v>3.6999999999999998E-5</v>
      </c>
      <c r="E18" s="34">
        <v>10.305324377116973</v>
      </c>
      <c r="F18" s="29">
        <v>2.8308789999999998E-5</v>
      </c>
      <c r="G18"/>
    </row>
    <row r="19" spans="1:7">
      <c r="A19" s="6" t="s">
        <v>11</v>
      </c>
      <c r="B19" s="28">
        <v>57</v>
      </c>
      <c r="C19" s="9">
        <v>6.3869117944874931</v>
      </c>
      <c r="D19" s="7">
        <v>1.7899999999999999E-4</v>
      </c>
      <c r="E19" s="34">
        <v>10.253876196029752</v>
      </c>
      <c r="F19" s="29">
        <v>4.2089009999999997E-5</v>
      </c>
      <c r="G19"/>
    </row>
    <row r="20" spans="1:7">
      <c r="A20" s="6" t="s">
        <v>24</v>
      </c>
      <c r="B20" s="28">
        <v>17</v>
      </c>
      <c r="C20" s="9">
        <v>6.2365642144029314</v>
      </c>
      <c r="D20" s="7">
        <v>4.9200000000000003E-4</v>
      </c>
      <c r="E20" s="34">
        <v>7.5656610804485727</v>
      </c>
      <c r="F20" s="29">
        <v>4.2555700000000002E-4</v>
      </c>
      <c r="G20"/>
    </row>
    <row r="21" spans="1:7">
      <c r="A21" s="6" t="s">
        <v>15</v>
      </c>
      <c r="B21" s="28">
        <v>28</v>
      </c>
      <c r="C21" s="9">
        <v>6.1643681310560741</v>
      </c>
      <c r="D21" s="7">
        <v>1.22E-4</v>
      </c>
      <c r="E21" s="34">
        <v>9.6362873434889149</v>
      </c>
      <c r="F21" s="29">
        <v>9.2822050000000003E-5</v>
      </c>
      <c r="G21"/>
    </row>
    <row r="22" spans="1:7">
      <c r="A22" s="6" t="s">
        <v>25</v>
      </c>
      <c r="B22" s="28">
        <v>4</v>
      </c>
      <c r="C22" s="9">
        <v>5.7597050538086982</v>
      </c>
      <c r="D22" s="7">
        <v>3.0000000000000001E-6</v>
      </c>
      <c r="E22" s="34">
        <v>7.4372074847733867</v>
      </c>
      <c r="F22" s="29">
        <v>2.5141600000000002E-6</v>
      </c>
      <c r="G22"/>
    </row>
    <row r="23" spans="1:7">
      <c r="A23" s="6" t="s">
        <v>31</v>
      </c>
      <c r="B23" s="28">
        <v>39</v>
      </c>
      <c r="C23" s="9">
        <v>5.7062365960898314</v>
      </c>
      <c r="D23" s="7">
        <v>4.6E-5</v>
      </c>
      <c r="E23" s="34">
        <v>6.9820015189710398</v>
      </c>
      <c r="F23" s="29">
        <v>3.6595979999999999E-5</v>
      </c>
      <c r="G23"/>
    </row>
    <row r="24" spans="1:7">
      <c r="A24" s="6" t="s">
        <v>23</v>
      </c>
      <c r="B24" s="28">
        <v>25</v>
      </c>
      <c r="C24" s="9">
        <v>5.6252711291821909</v>
      </c>
      <c r="D24" s="7">
        <v>3.6000000000000001E-5</v>
      </c>
      <c r="E24" s="34">
        <v>7.8039346847366362</v>
      </c>
      <c r="F24" s="29">
        <v>2.846879E-5</v>
      </c>
      <c r="G24"/>
    </row>
    <row r="25" spans="1:7">
      <c r="A25" s="6" t="s">
        <v>38</v>
      </c>
      <c r="B25" s="28">
        <v>34</v>
      </c>
      <c r="C25" s="9">
        <v>5.570821462451744</v>
      </c>
      <c r="D25" s="7">
        <v>7.1000000000000005E-5</v>
      </c>
      <c r="E25" s="34">
        <v>6.2114030081303584</v>
      </c>
      <c r="F25" s="29">
        <v>6.8347869999999994E-5</v>
      </c>
      <c r="G25"/>
    </row>
    <row r="26" spans="1:7">
      <c r="A26" s="6" t="s">
        <v>33</v>
      </c>
      <c r="B26" s="28">
        <v>60</v>
      </c>
      <c r="C26" s="9">
        <v>5.5351235951814619</v>
      </c>
      <c r="D26" s="7">
        <v>6.9999999999999994E-5</v>
      </c>
      <c r="E26" s="34">
        <v>6.7986042209075919</v>
      </c>
      <c r="F26" s="29">
        <v>5.7451570000000002E-5</v>
      </c>
      <c r="G26"/>
    </row>
    <row r="27" spans="1:7">
      <c r="A27" s="6" t="s">
        <v>28</v>
      </c>
      <c r="B27" s="28">
        <v>15</v>
      </c>
      <c r="C27" s="9">
        <v>5.4871965812606049</v>
      </c>
      <c r="D27" s="7">
        <v>3.4999999999999997E-5</v>
      </c>
      <c r="E27" s="34">
        <v>7.1726175905563325</v>
      </c>
      <c r="F27" s="29">
        <v>2.6145000000000001E-5</v>
      </c>
      <c r="G27"/>
    </row>
    <row r="28" spans="1:7">
      <c r="A28" s="6" t="s">
        <v>83</v>
      </c>
      <c r="B28" s="28">
        <v>14</v>
      </c>
      <c r="C28" s="9">
        <v>5.3021188084137023</v>
      </c>
      <c r="D28" s="7">
        <v>3.8999999999999999E-5</v>
      </c>
      <c r="E28" s="34">
        <v>3.5874910931839818</v>
      </c>
      <c r="F28" s="29">
        <v>1.57224E-4</v>
      </c>
      <c r="G28"/>
    </row>
    <row r="29" spans="1:7">
      <c r="A29" s="6" t="s">
        <v>18</v>
      </c>
      <c r="B29" s="28">
        <v>3</v>
      </c>
      <c r="C29" s="9">
        <v>5.2290991404533562</v>
      </c>
      <c r="D29" s="7">
        <v>3.1700000000000001E-4</v>
      </c>
      <c r="E29" s="34">
        <v>8.5545848524454833</v>
      </c>
      <c r="F29" s="29">
        <v>2.1809100000000001E-4</v>
      </c>
      <c r="G29"/>
    </row>
    <row r="30" spans="1:7">
      <c r="A30" s="6" t="s">
        <v>36</v>
      </c>
      <c r="B30" s="28">
        <v>48</v>
      </c>
      <c r="C30" s="9">
        <v>5.1561432970695478</v>
      </c>
      <c r="D30" s="7">
        <v>1.2999999999999999E-5</v>
      </c>
      <c r="E30" s="34">
        <v>6.5091989224622866</v>
      </c>
      <c r="F30" s="29">
        <v>1.1655360000000001E-5</v>
      </c>
      <c r="G30"/>
    </row>
    <row r="31" spans="1:7">
      <c r="A31" s="6" t="s">
        <v>19</v>
      </c>
      <c r="B31" s="28">
        <v>48</v>
      </c>
      <c r="C31" s="9">
        <v>5.1325417635105888</v>
      </c>
      <c r="D31" s="7">
        <v>1.9999999999999999E-6</v>
      </c>
      <c r="E31" s="34">
        <v>8.5032134439348823</v>
      </c>
      <c r="F31" s="29">
        <v>8.3361970000000005E-7</v>
      </c>
      <c r="G31"/>
    </row>
    <row r="32" spans="1:7">
      <c r="A32" s="6" t="s">
        <v>20</v>
      </c>
      <c r="B32" s="28">
        <v>136</v>
      </c>
      <c r="C32" s="9">
        <v>5.0327032198198358</v>
      </c>
      <c r="D32" s="7">
        <v>4.5000000000000003E-5</v>
      </c>
      <c r="E32" s="34">
        <v>8.1554370245514427</v>
      </c>
      <c r="F32" s="29">
        <v>3.0066260000000001E-5</v>
      </c>
      <c r="G32"/>
    </row>
    <row r="33" spans="1:7">
      <c r="A33" s="6" t="s">
        <v>43</v>
      </c>
      <c r="B33" s="28">
        <v>12</v>
      </c>
      <c r="C33" s="9">
        <v>5.0203695755399682</v>
      </c>
      <c r="D33" s="7">
        <v>1.34E-4</v>
      </c>
      <c r="E33" s="34">
        <v>5.7824925845265414</v>
      </c>
      <c r="F33" s="29">
        <v>1.11774E-4</v>
      </c>
      <c r="G33"/>
    </row>
    <row r="34" spans="1:7">
      <c r="A34" s="6" t="s">
        <v>29</v>
      </c>
      <c r="B34" s="28">
        <v>25</v>
      </c>
      <c r="C34" s="9">
        <v>5.0142951259835664</v>
      </c>
      <c r="D34" s="7">
        <v>1.4E-5</v>
      </c>
      <c r="E34" s="34">
        <v>7.0675890343756214</v>
      </c>
      <c r="F34" s="29">
        <v>6.8981689999999996E-6</v>
      </c>
      <c r="G34"/>
    </row>
    <row r="35" spans="1:7">
      <c r="A35" s="6" t="s">
        <v>39</v>
      </c>
      <c r="B35" s="28">
        <v>37</v>
      </c>
      <c r="C35" s="9">
        <v>4.9301036194115069</v>
      </c>
      <c r="D35" s="7">
        <v>1.93E-4</v>
      </c>
      <c r="E35" s="34">
        <v>6.1163297744901959</v>
      </c>
      <c r="F35" s="29">
        <v>1.57353E-4</v>
      </c>
      <c r="G35"/>
    </row>
    <row r="36" spans="1:7">
      <c r="A36" s="6" t="s">
        <v>27</v>
      </c>
      <c r="B36" s="28">
        <v>14</v>
      </c>
      <c r="C36" s="9">
        <v>4.899858537227666</v>
      </c>
      <c r="D36" s="7">
        <v>5.0000000000000004E-6</v>
      </c>
      <c r="E36" s="34">
        <v>7.2054553759383548</v>
      </c>
      <c r="F36" s="29">
        <v>4.7586590000000002E-6</v>
      </c>
      <c r="G36"/>
    </row>
    <row r="37" spans="1:7">
      <c r="A37" s="6" t="s">
        <v>32</v>
      </c>
      <c r="B37" s="28">
        <v>19</v>
      </c>
      <c r="C37" s="9">
        <v>4.8992179327928875</v>
      </c>
      <c r="D37" s="7">
        <v>8.2999999999999998E-5</v>
      </c>
      <c r="E37" s="34">
        <v>6.8926337694589437</v>
      </c>
      <c r="F37" s="29">
        <v>4.2002110000000003E-5</v>
      </c>
      <c r="G37"/>
    </row>
    <row r="38" spans="1:7">
      <c r="A38" s="6" t="s">
        <v>46</v>
      </c>
      <c r="B38" s="28">
        <v>35</v>
      </c>
      <c r="C38" s="9">
        <v>4.766592595237638</v>
      </c>
      <c r="D38" s="7">
        <v>1.2999999999999999E-5</v>
      </c>
      <c r="E38" s="34">
        <v>5.5469153925511696</v>
      </c>
      <c r="F38" s="29">
        <v>1.121699E-5</v>
      </c>
      <c r="G38"/>
    </row>
    <row r="39" spans="1:7">
      <c r="A39" s="6" t="s">
        <v>47</v>
      </c>
      <c r="B39" s="28">
        <v>35</v>
      </c>
      <c r="C39" s="9">
        <v>4.6590397206754837</v>
      </c>
      <c r="D39" s="7">
        <v>1.0000000000000001E-5</v>
      </c>
      <c r="E39" s="34">
        <v>5.5453327299311841</v>
      </c>
      <c r="F39" s="29">
        <v>8.9873779999999995E-6</v>
      </c>
      <c r="G39"/>
    </row>
    <row r="40" spans="1:7">
      <c r="A40" s="6" t="s">
        <v>35</v>
      </c>
      <c r="B40" s="28">
        <v>14</v>
      </c>
      <c r="C40" s="9">
        <v>4.646517633766444</v>
      </c>
      <c r="D40" s="7">
        <v>3.6000000000000001E-5</v>
      </c>
      <c r="E40" s="34">
        <v>6.7066789665816824</v>
      </c>
      <c r="F40" s="29">
        <v>8.2883559999999998E-6</v>
      </c>
      <c r="G40"/>
    </row>
    <row r="41" spans="1:7">
      <c r="A41" s="6" t="s">
        <v>60</v>
      </c>
      <c r="B41" s="28">
        <v>48</v>
      </c>
      <c r="C41" s="9">
        <v>4.6407160820155022</v>
      </c>
      <c r="D41" s="7">
        <v>2.5900000000000001E-4</v>
      </c>
      <c r="E41" s="34">
        <v>4.2832587883044395</v>
      </c>
      <c r="F41" s="29">
        <v>3.2268599999999998E-4</v>
      </c>
      <c r="G41"/>
    </row>
    <row r="42" spans="1:7">
      <c r="A42" s="6" t="s">
        <v>95</v>
      </c>
      <c r="B42" s="28">
        <v>4</v>
      </c>
      <c r="C42" s="9">
        <v>4.6387151495568686</v>
      </c>
      <c r="D42" s="7">
        <v>3.4E-5</v>
      </c>
      <c r="E42" s="34">
        <v>3.3728891779069041</v>
      </c>
      <c r="F42" s="29">
        <v>8.0771600000000004E-5</v>
      </c>
      <c r="G42"/>
    </row>
    <row r="43" spans="1:7">
      <c r="A43" s="6" t="s">
        <v>42</v>
      </c>
      <c r="B43" s="28">
        <v>8</v>
      </c>
      <c r="C43" s="9">
        <v>4.6321533371797639</v>
      </c>
      <c r="D43" s="7">
        <v>3.0000000000000001E-6</v>
      </c>
      <c r="E43" s="34">
        <v>5.8020033506686239</v>
      </c>
      <c r="F43" s="29">
        <v>1.3556659999999999E-6</v>
      </c>
      <c r="G43"/>
    </row>
    <row r="44" spans="1:7">
      <c r="A44" s="6" t="s">
        <v>55</v>
      </c>
      <c r="B44" s="28">
        <v>18</v>
      </c>
      <c r="C44" s="9">
        <v>4.5868159067910188</v>
      </c>
      <c r="D44" s="7">
        <v>8.6000000000000003E-5</v>
      </c>
      <c r="E44" s="34">
        <v>4.529639475455796</v>
      </c>
      <c r="F44" s="29">
        <v>1.2361499999999999E-4</v>
      </c>
      <c r="G44"/>
    </row>
    <row r="45" spans="1:7">
      <c r="A45" s="6" t="s">
        <v>37</v>
      </c>
      <c r="B45" s="28">
        <v>155</v>
      </c>
      <c r="C45" s="9">
        <v>4.5613114940921129</v>
      </c>
      <c r="D45" s="7">
        <v>4.0000000000000003E-5</v>
      </c>
      <c r="E45" s="34">
        <v>6.433370624900113</v>
      </c>
      <c r="F45" s="29">
        <v>3.013037E-5</v>
      </c>
      <c r="G45"/>
    </row>
    <row r="46" spans="1:7">
      <c r="A46" s="6" t="s">
        <v>54</v>
      </c>
      <c r="B46" s="28">
        <v>3</v>
      </c>
      <c r="C46" s="9">
        <v>4.454754097702315</v>
      </c>
      <c r="D46" s="7">
        <v>1.26E-4</v>
      </c>
      <c r="E46" s="34">
        <v>4.6211639925097217</v>
      </c>
      <c r="F46" s="29">
        <v>1.18016E-4</v>
      </c>
      <c r="G46"/>
    </row>
    <row r="47" spans="1:7">
      <c r="A47" s="6" t="s">
        <v>30</v>
      </c>
      <c r="B47" s="28">
        <v>14</v>
      </c>
      <c r="C47" s="9">
        <v>4.40343428613631</v>
      </c>
      <c r="D47" s="7">
        <v>6.4999999999999994E-5</v>
      </c>
      <c r="E47" s="34">
        <v>7.0434779155775757</v>
      </c>
      <c r="F47" s="29">
        <v>3.8419859999999998E-5</v>
      </c>
      <c r="G47"/>
    </row>
    <row r="48" spans="1:7">
      <c r="A48" s="6" t="s">
        <v>63</v>
      </c>
      <c r="B48" s="28">
        <v>6</v>
      </c>
      <c r="C48" s="9">
        <v>4.3840725746602187</v>
      </c>
      <c r="D48" s="7">
        <v>2.0000000000000002E-5</v>
      </c>
      <c r="E48" s="34">
        <v>4.2280754101426927</v>
      </c>
      <c r="F48" s="29">
        <v>3.1870240000000001E-5</v>
      </c>
      <c r="G48"/>
    </row>
    <row r="49" spans="1:7">
      <c r="A49" s="6" t="s">
        <v>59</v>
      </c>
      <c r="B49" s="28">
        <v>38</v>
      </c>
      <c r="C49" s="9">
        <v>4.3381716535968398</v>
      </c>
      <c r="D49" s="7">
        <v>1.5E-5</v>
      </c>
      <c r="E49" s="34">
        <v>4.4290999227805417</v>
      </c>
      <c r="F49" s="29">
        <v>3.2716409999999998E-5</v>
      </c>
      <c r="G49"/>
    </row>
    <row r="50" spans="1:7">
      <c r="A50" s="6" t="s">
        <v>45</v>
      </c>
      <c r="B50" s="28">
        <v>20</v>
      </c>
      <c r="C50" s="9">
        <v>4.295210304780535</v>
      </c>
      <c r="D50" s="7">
        <v>2.0999999999999999E-5</v>
      </c>
      <c r="E50" s="34">
        <v>5.5756863997081085</v>
      </c>
      <c r="F50" s="29">
        <v>1.6701970000000002E-5</v>
      </c>
      <c r="G50"/>
    </row>
    <row r="51" spans="1:7">
      <c r="A51" s="6" t="s">
        <v>58</v>
      </c>
      <c r="B51" s="28">
        <v>19</v>
      </c>
      <c r="C51" s="9">
        <v>4.2090890710536355</v>
      </c>
      <c r="D51" s="7">
        <v>1.5E-5</v>
      </c>
      <c r="E51" s="34">
        <v>4.4396753313802462</v>
      </c>
      <c r="F51" s="29">
        <v>6.8344579999999996E-6</v>
      </c>
      <c r="G51"/>
    </row>
    <row r="52" spans="1:7">
      <c r="A52" s="6" t="s">
        <v>26</v>
      </c>
      <c r="B52" s="28">
        <v>11</v>
      </c>
      <c r="C52" s="9">
        <v>4.1819390827534013</v>
      </c>
      <c r="D52" s="7">
        <v>5.7200000000000003E-4</v>
      </c>
      <c r="E52" s="34">
        <v>7.2982583634579328</v>
      </c>
      <c r="F52" s="29">
        <v>1.10079E-4</v>
      </c>
      <c r="G52"/>
    </row>
    <row r="53" spans="1:7">
      <c r="A53" s="6" t="s">
        <v>48</v>
      </c>
      <c r="B53" s="28">
        <v>6</v>
      </c>
      <c r="C53" s="9">
        <v>4.0045695239631218</v>
      </c>
      <c r="D53" s="7">
        <v>3.4E-5</v>
      </c>
      <c r="E53" s="34">
        <v>5.4812201582837332</v>
      </c>
      <c r="F53" s="29">
        <v>5.9061619999999997E-6</v>
      </c>
      <c r="G53"/>
    </row>
    <row r="54" spans="1:7">
      <c r="A54" s="6" t="s">
        <v>44</v>
      </c>
      <c r="B54" s="28">
        <v>11</v>
      </c>
      <c r="C54" s="9">
        <v>3.9920876625009902</v>
      </c>
      <c r="D54" s="7">
        <v>1.47E-4</v>
      </c>
      <c r="E54" s="34">
        <v>5.7688746879146526</v>
      </c>
      <c r="F54" s="29">
        <v>1.1424700000000001E-4</v>
      </c>
      <c r="G54"/>
    </row>
    <row r="55" spans="1:7">
      <c r="A55" s="6" t="s">
        <v>41</v>
      </c>
      <c r="B55" s="28">
        <v>33</v>
      </c>
      <c r="C55" s="9">
        <v>3.9674843425015203</v>
      </c>
      <c r="D55" s="7">
        <v>1.5899999999999999E-4</v>
      </c>
      <c r="E55" s="34">
        <v>5.8943963652847327</v>
      </c>
      <c r="F55" s="29">
        <v>8.2684609999999998E-5</v>
      </c>
      <c r="G55"/>
    </row>
    <row r="56" spans="1:7">
      <c r="A56" s="6" t="s">
        <v>82</v>
      </c>
      <c r="B56" s="28">
        <v>11</v>
      </c>
      <c r="C56" s="9">
        <v>3.8775796766743653</v>
      </c>
      <c r="D56" s="7">
        <v>4.1E-5</v>
      </c>
      <c r="E56" s="34">
        <v>3.6007947092585679</v>
      </c>
      <c r="F56" s="29">
        <v>1.7098800000000001E-4</v>
      </c>
      <c r="G56"/>
    </row>
    <row r="57" spans="1:7">
      <c r="A57" s="6" t="s">
        <v>22</v>
      </c>
      <c r="B57" s="28">
        <v>8</v>
      </c>
      <c r="C57" s="9">
        <v>3.8593414564430999</v>
      </c>
      <c r="D57" s="7">
        <v>3.4000000000000002E-4</v>
      </c>
      <c r="E57" s="34">
        <v>7.85187951403379</v>
      </c>
      <c r="F57" s="29">
        <v>4.4336679999999997E-5</v>
      </c>
      <c r="G57"/>
    </row>
    <row r="58" spans="1:7">
      <c r="A58" s="6" t="s">
        <v>50</v>
      </c>
      <c r="B58" s="28">
        <v>31</v>
      </c>
      <c r="C58" s="9">
        <v>3.7810142790736139</v>
      </c>
      <c r="D58" s="7">
        <v>6.0000000000000002E-6</v>
      </c>
      <c r="E58" s="34">
        <v>5.0514970570933047</v>
      </c>
      <c r="F58" s="29">
        <v>7.3739879999999997E-6</v>
      </c>
      <c r="G58"/>
    </row>
    <row r="59" spans="1:7">
      <c r="A59" s="6" t="s">
        <v>52</v>
      </c>
      <c r="B59" s="28">
        <v>2</v>
      </c>
      <c r="C59" s="9">
        <v>3.7130328568844688</v>
      </c>
      <c r="D59" s="7">
        <v>1.9000000000000001E-5</v>
      </c>
      <c r="E59" s="34">
        <v>4.8006266632328956</v>
      </c>
      <c r="F59" s="29">
        <v>1.255811E-5</v>
      </c>
      <c r="G59"/>
    </row>
    <row r="60" spans="1:7">
      <c r="A60" s="6" t="s">
        <v>99</v>
      </c>
      <c r="B60" s="28">
        <v>15</v>
      </c>
      <c r="C60" s="9">
        <v>3.7011689113531956</v>
      </c>
      <c r="D60" s="7">
        <v>2.2499999999999999E-4</v>
      </c>
      <c r="E60" s="34">
        <v>3.3007135508790655</v>
      </c>
      <c r="F60" s="29">
        <v>2.7065800000000001E-4</v>
      </c>
      <c r="G60"/>
    </row>
    <row r="61" spans="1:7">
      <c r="A61" s="6" t="s">
        <v>67</v>
      </c>
      <c r="B61" s="28">
        <v>26</v>
      </c>
      <c r="C61" s="9">
        <v>3.681971060018558</v>
      </c>
      <c r="D61" s="7">
        <v>1.8E-5</v>
      </c>
      <c r="E61" s="34">
        <v>4.1053909911694229</v>
      </c>
      <c r="F61" s="29">
        <v>5.624549E-6</v>
      </c>
      <c r="G61"/>
    </row>
    <row r="62" spans="1:7">
      <c r="A62" s="6" t="s">
        <v>120</v>
      </c>
      <c r="B62" s="28">
        <v>14</v>
      </c>
      <c r="C62" s="9">
        <v>3.6448269303917842</v>
      </c>
      <c r="D62" s="7">
        <v>6.0000000000000002E-6</v>
      </c>
      <c r="E62" s="34">
        <v>2.7181117624810889</v>
      </c>
      <c r="F62" s="29">
        <v>2.851485E-5</v>
      </c>
      <c r="G62"/>
    </row>
    <row r="63" spans="1:7">
      <c r="A63" s="6" t="s">
        <v>66</v>
      </c>
      <c r="B63" s="28">
        <v>12</v>
      </c>
      <c r="C63" s="9">
        <v>3.6183149943499524</v>
      </c>
      <c r="D63" s="7">
        <v>1.0000000000000001E-5</v>
      </c>
      <c r="E63" s="34">
        <v>4.180345260165125</v>
      </c>
      <c r="F63" s="29">
        <v>1.9879110000000002E-5</v>
      </c>
      <c r="G63"/>
    </row>
    <row r="64" spans="1:7">
      <c r="A64" s="6" t="s">
        <v>40</v>
      </c>
      <c r="B64" s="28">
        <v>3</v>
      </c>
      <c r="C64" s="9">
        <v>3.5928548854959343</v>
      </c>
      <c r="D64" s="7">
        <v>2.9500000000000001E-4</v>
      </c>
      <c r="E64" s="34">
        <v>5.897245757046929</v>
      </c>
      <c r="F64" s="29">
        <v>1.7264400000000001E-4</v>
      </c>
      <c r="G64"/>
    </row>
    <row r="65" spans="1:7">
      <c r="A65" s="6" t="s">
        <v>90</v>
      </c>
      <c r="B65" s="28">
        <v>12</v>
      </c>
      <c r="C65" s="9">
        <v>3.5632064805140899</v>
      </c>
      <c r="D65" s="7">
        <v>3.0000000000000001E-6</v>
      </c>
      <c r="E65" s="34">
        <v>3.4854550575923384</v>
      </c>
      <c r="F65" s="29">
        <v>3.717313E-5</v>
      </c>
      <c r="G65"/>
    </row>
    <row r="66" spans="1:7">
      <c r="A66" s="6" t="s">
        <v>107</v>
      </c>
      <c r="B66" s="28">
        <v>53</v>
      </c>
      <c r="C66" s="9">
        <v>3.467928854771305</v>
      </c>
      <c r="D66" s="7">
        <v>4.1599999999999997E-4</v>
      </c>
      <c r="E66" s="34">
        <v>2.924417902015267</v>
      </c>
      <c r="F66" s="29">
        <v>9.37578E-4</v>
      </c>
      <c r="G66"/>
    </row>
    <row r="67" spans="1:7">
      <c r="A67" s="6" t="s">
        <v>53</v>
      </c>
      <c r="B67" s="28">
        <v>6</v>
      </c>
      <c r="C67" s="9">
        <v>3.4336311180914461</v>
      </c>
      <c r="D67" s="7">
        <v>2.3E-5</v>
      </c>
      <c r="E67" s="34">
        <v>4.7687969716962693</v>
      </c>
      <c r="F67" s="29">
        <v>1.85188E-5</v>
      </c>
      <c r="G67"/>
    </row>
    <row r="68" spans="1:7">
      <c r="A68" s="6" t="s">
        <v>92</v>
      </c>
      <c r="B68" s="28">
        <v>37</v>
      </c>
      <c r="C68" s="9">
        <v>3.4218428775353633</v>
      </c>
      <c r="D68" s="7">
        <v>1.02E-4</v>
      </c>
      <c r="E68" s="34">
        <v>3.4171283844462685</v>
      </c>
      <c r="F68" s="29">
        <v>1.1400600000000001E-4</v>
      </c>
      <c r="G68"/>
    </row>
    <row r="69" spans="1:7">
      <c r="A69" s="6" t="s">
        <v>61</v>
      </c>
      <c r="B69" s="28">
        <v>5</v>
      </c>
      <c r="C69" s="9">
        <v>3.3573512386629809</v>
      </c>
      <c r="D69" s="7">
        <v>4.0000000000000003E-5</v>
      </c>
      <c r="E69" s="34">
        <v>4.2760752041630692</v>
      </c>
      <c r="F69" s="29">
        <v>3.788354E-5</v>
      </c>
      <c r="G69"/>
    </row>
    <row r="70" spans="1:7">
      <c r="A70" s="6" t="s">
        <v>123</v>
      </c>
      <c r="B70" s="28">
        <v>10</v>
      </c>
      <c r="C70" s="9">
        <v>3.3003891139515349</v>
      </c>
      <c r="D70" s="7">
        <v>1.64E-4</v>
      </c>
      <c r="E70" s="34">
        <v>2.6612708155469438</v>
      </c>
      <c r="F70" s="29">
        <v>3.5943599999999998E-4</v>
      </c>
      <c r="G70"/>
    </row>
    <row r="71" spans="1:7">
      <c r="A71" s="6" t="s">
        <v>68</v>
      </c>
      <c r="B71" s="28">
        <v>11</v>
      </c>
      <c r="C71" s="9">
        <v>3.2665068721871653</v>
      </c>
      <c r="D71" s="7">
        <v>4.9100000000000001E-4</v>
      </c>
      <c r="E71" s="34">
        <v>4.0746088642702487</v>
      </c>
      <c r="F71" s="29">
        <v>9.5237559999999998E-6</v>
      </c>
      <c r="G71"/>
    </row>
    <row r="72" spans="1:7">
      <c r="A72" s="6" t="s">
        <v>57</v>
      </c>
      <c r="B72" s="28">
        <v>62</v>
      </c>
      <c r="C72" s="9">
        <v>3.1959158892510775</v>
      </c>
      <c r="D72" s="7">
        <v>1.8E-5</v>
      </c>
      <c r="E72" s="34">
        <v>4.4857146754366513</v>
      </c>
      <c r="F72" s="29">
        <v>1.4231570000000001E-5</v>
      </c>
      <c r="G72"/>
    </row>
    <row r="73" spans="1:7">
      <c r="A73" s="6" t="s">
        <v>85</v>
      </c>
      <c r="B73" s="28">
        <v>2</v>
      </c>
      <c r="C73" s="9">
        <v>3.1265212765957444</v>
      </c>
      <c r="D73" s="7">
        <v>2.7880000000000001E-3</v>
      </c>
      <c r="E73" s="34">
        <v>3.575671229943401</v>
      </c>
      <c r="F73" s="29">
        <v>2.2336000000000001E-3</v>
      </c>
      <c r="G73"/>
    </row>
    <row r="74" spans="1:7">
      <c r="A74" s="6" t="s">
        <v>126</v>
      </c>
      <c r="B74" s="28">
        <v>2</v>
      </c>
      <c r="C74" s="9">
        <v>3.1122958175266353</v>
      </c>
      <c r="D74" s="7">
        <v>7.67E-4</v>
      </c>
      <c r="E74" s="34">
        <v>2.55594054314167</v>
      </c>
      <c r="F74" s="29">
        <v>2.5190500000000001E-3</v>
      </c>
      <c r="G74"/>
    </row>
    <row r="75" spans="1:7">
      <c r="A75" s="6" t="s">
        <v>56</v>
      </c>
      <c r="B75" s="28">
        <v>31</v>
      </c>
      <c r="C75" s="9">
        <v>3.1110700195370229</v>
      </c>
      <c r="D75" s="7">
        <v>1.5899999999999999E-4</v>
      </c>
      <c r="E75" s="34">
        <v>4.5076456046831836</v>
      </c>
      <c r="F75" s="29">
        <v>6.1726310000000006E-5</v>
      </c>
      <c r="G75"/>
    </row>
    <row r="76" spans="1:7">
      <c r="A76" s="6" t="s">
        <v>62</v>
      </c>
      <c r="B76" s="28">
        <v>10</v>
      </c>
      <c r="C76" s="9">
        <v>3.0855266035452624</v>
      </c>
      <c r="D76" s="7">
        <v>2.3E-5</v>
      </c>
      <c r="E76" s="34">
        <v>4.2677329943633255</v>
      </c>
      <c r="F76" s="29">
        <v>1.6514939999999999E-5</v>
      </c>
      <c r="G76"/>
    </row>
    <row r="77" spans="1:7">
      <c r="A77" s="6" t="s">
        <v>80</v>
      </c>
      <c r="B77" s="28">
        <v>15</v>
      </c>
      <c r="C77" s="9">
        <v>3.0817995093077442</v>
      </c>
      <c r="D77" s="7">
        <v>3.4400000000000001E-4</v>
      </c>
      <c r="E77" s="34">
        <v>3.6616105733519815</v>
      </c>
      <c r="F77" s="29">
        <v>1.9159600000000001E-4</v>
      </c>
      <c r="G77"/>
    </row>
    <row r="78" spans="1:7">
      <c r="A78" s="12" t="s">
        <v>146</v>
      </c>
      <c r="B78" s="29">
        <v>1</v>
      </c>
      <c r="C78" s="4">
        <v>3.0439251814403625</v>
      </c>
      <c r="D78" s="7">
        <v>8.6399999999999997E-4</v>
      </c>
      <c r="E78" s="34">
        <v>2.2861878242756726</v>
      </c>
      <c r="F78" s="29">
        <v>1.3320199999999999E-3</v>
      </c>
      <c r="G78"/>
    </row>
    <row r="79" spans="1:7">
      <c r="A79" s="6" t="s">
        <v>78</v>
      </c>
      <c r="B79" s="28">
        <v>24</v>
      </c>
      <c r="C79" s="9">
        <v>3.0274270021834382</v>
      </c>
      <c r="D79" s="7">
        <v>9.1000000000000003E-5</v>
      </c>
      <c r="E79" s="34">
        <v>3.6770341944495533</v>
      </c>
      <c r="F79" s="29">
        <v>6.9223110000000005E-5</v>
      </c>
      <c r="G79"/>
    </row>
    <row r="80" spans="1:7">
      <c r="A80" s="6" t="s">
        <v>64</v>
      </c>
      <c r="B80" s="28">
        <v>2</v>
      </c>
      <c r="C80" s="9">
        <v>3.0216879557952243</v>
      </c>
      <c r="D80" s="7">
        <v>8.1700000000000002E-4</v>
      </c>
      <c r="E80" s="34">
        <v>4.211913833760236</v>
      </c>
      <c r="F80" s="29">
        <v>2.5638499999999998E-4</v>
      </c>
      <c r="G80"/>
    </row>
    <row r="81" spans="1:7">
      <c r="A81" s="6" t="s">
        <v>84</v>
      </c>
      <c r="B81" s="28">
        <v>7</v>
      </c>
      <c r="C81" s="9">
        <v>2.9595190226773749</v>
      </c>
      <c r="D81" s="7">
        <v>5.0000000000000004E-6</v>
      </c>
      <c r="E81" s="34">
        <v>3.5778416490606419</v>
      </c>
      <c r="F81" s="29">
        <v>1.713217E-6</v>
      </c>
      <c r="G81"/>
    </row>
    <row r="82" spans="1:7">
      <c r="A82" s="6" t="s">
        <v>34</v>
      </c>
      <c r="B82" s="28">
        <v>4</v>
      </c>
      <c r="C82" s="9">
        <v>2.9578666478772981</v>
      </c>
      <c r="D82" s="7">
        <v>6.3579999999999999E-3</v>
      </c>
      <c r="E82" s="34">
        <v>6.7867683940422747</v>
      </c>
      <c r="F82" s="29">
        <v>5.6082560000000001E-5</v>
      </c>
      <c r="G82"/>
    </row>
    <row r="83" spans="1:7">
      <c r="A83" s="6" t="s">
        <v>81</v>
      </c>
      <c r="B83" s="28">
        <v>79</v>
      </c>
      <c r="C83" s="9">
        <v>2.9182910449389832</v>
      </c>
      <c r="D83" s="7">
        <v>1.36E-4</v>
      </c>
      <c r="E83" s="34">
        <v>3.6266555388240689</v>
      </c>
      <c r="F83" s="29">
        <v>9.5065060000000003E-5</v>
      </c>
      <c r="G83"/>
    </row>
    <row r="84" spans="1:7">
      <c r="A84" s="6" t="s">
        <v>89</v>
      </c>
      <c r="B84" s="28">
        <v>49</v>
      </c>
      <c r="C84" s="9">
        <v>2.9103834284928976</v>
      </c>
      <c r="D84" s="7">
        <v>1.76E-4</v>
      </c>
      <c r="E84" s="34">
        <v>3.490360342434391</v>
      </c>
      <c r="F84" s="29">
        <v>3.868655E-5</v>
      </c>
      <c r="G84"/>
    </row>
    <row r="85" spans="1:7">
      <c r="A85" s="6" t="s">
        <v>49</v>
      </c>
      <c r="B85" s="28">
        <v>7</v>
      </c>
      <c r="C85" s="9">
        <v>2.8829543942461364</v>
      </c>
      <c r="D85" s="7">
        <v>6.1840000000000003E-3</v>
      </c>
      <c r="E85" s="34">
        <v>5.1337029928317328</v>
      </c>
      <c r="F85" s="29">
        <v>2.484621E-5</v>
      </c>
      <c r="G85"/>
    </row>
    <row r="86" spans="1:7">
      <c r="A86" s="6" t="s">
        <v>71</v>
      </c>
      <c r="B86" s="28">
        <v>10</v>
      </c>
      <c r="C86" s="9">
        <v>2.8794354974847227</v>
      </c>
      <c r="D86" s="7">
        <v>9.9999999999999995E-7</v>
      </c>
      <c r="E86" s="34">
        <v>3.9437831124734113</v>
      </c>
      <c r="F86" s="29">
        <v>1.953583E-6</v>
      </c>
      <c r="G86"/>
    </row>
    <row r="87" spans="1:7">
      <c r="A87" s="6" t="s">
        <v>98</v>
      </c>
      <c r="B87" s="28">
        <v>14</v>
      </c>
      <c r="C87" s="9">
        <v>2.8252290526174479</v>
      </c>
      <c r="D87" s="7">
        <v>1.0950000000000001E-3</v>
      </c>
      <c r="E87" s="34">
        <v>3.3177849594984954</v>
      </c>
      <c r="F87" s="29">
        <v>4.546618E-5</v>
      </c>
      <c r="G87"/>
    </row>
    <row r="88" spans="1:7">
      <c r="A88" s="6" t="s">
        <v>102</v>
      </c>
      <c r="B88" s="28">
        <v>12</v>
      </c>
      <c r="C88" s="9">
        <v>2.7991650767406955</v>
      </c>
      <c r="D88" s="7">
        <v>2.33E-4</v>
      </c>
      <c r="E88" s="34">
        <v>3.0805211270311168</v>
      </c>
      <c r="F88" s="29">
        <v>3.9560700000000002E-4</v>
      </c>
      <c r="G88"/>
    </row>
    <row r="89" spans="1:7">
      <c r="A89" s="6" t="s">
        <v>108</v>
      </c>
      <c r="B89" s="28">
        <v>8</v>
      </c>
      <c r="C89" s="9">
        <v>2.798647841383052</v>
      </c>
      <c r="D89" s="7">
        <v>1.12E-4</v>
      </c>
      <c r="E89" s="34">
        <v>2.8798444823769391</v>
      </c>
      <c r="F89" s="29">
        <v>1.423E-3</v>
      </c>
      <c r="G89"/>
    </row>
    <row r="90" spans="1:7">
      <c r="A90" s="6" t="s">
        <v>79</v>
      </c>
      <c r="B90" s="28">
        <v>81</v>
      </c>
      <c r="C90" s="9">
        <v>2.7954827388336358</v>
      </c>
      <c r="D90" s="7">
        <v>3.8000000000000002E-5</v>
      </c>
      <c r="E90" s="34">
        <v>3.6730061242213319</v>
      </c>
      <c r="F90" s="29">
        <v>2.2939829999999999E-5</v>
      </c>
      <c r="G90"/>
    </row>
    <row r="91" spans="1:7">
      <c r="A91" s="6" t="s">
        <v>128</v>
      </c>
      <c r="B91" s="28">
        <v>74</v>
      </c>
      <c r="C91" s="9">
        <v>2.7853246825426097</v>
      </c>
      <c r="D91" s="7">
        <v>3.3000000000000003E-5</v>
      </c>
      <c r="E91" s="34">
        <v>2.4688672886456304</v>
      </c>
      <c r="F91" s="29">
        <v>4.1354100000000002E-4</v>
      </c>
      <c r="G91"/>
    </row>
    <row r="92" spans="1:7">
      <c r="A92" s="6" t="s">
        <v>93</v>
      </c>
      <c r="B92" s="28">
        <v>3</v>
      </c>
      <c r="C92" s="9">
        <v>2.782613294209316</v>
      </c>
      <c r="D92" s="7">
        <v>4.1E-5</v>
      </c>
      <c r="E92" s="34">
        <v>3.3999307606488109</v>
      </c>
      <c r="F92" s="29">
        <v>7.1596989999999998E-5</v>
      </c>
      <c r="G92"/>
    </row>
    <row r="93" spans="1:7">
      <c r="A93" s="6" t="s">
        <v>75</v>
      </c>
      <c r="B93" s="28">
        <v>5</v>
      </c>
      <c r="C93" s="9">
        <v>2.7739684314520665</v>
      </c>
      <c r="D93" s="7">
        <v>4.6E-5</v>
      </c>
      <c r="E93" s="34">
        <v>3.8424006422811843</v>
      </c>
      <c r="F93" s="29">
        <v>6.6812850000000002E-5</v>
      </c>
      <c r="G93"/>
    </row>
    <row r="94" spans="1:7">
      <c r="A94" s="6" t="s">
        <v>76</v>
      </c>
      <c r="B94" s="28">
        <v>7</v>
      </c>
      <c r="C94" s="9">
        <v>2.7610144661287208</v>
      </c>
      <c r="D94" s="7">
        <v>4.0099999999999999E-4</v>
      </c>
      <c r="E94" s="34">
        <v>3.8396503959641723</v>
      </c>
      <c r="F94" s="29">
        <v>2.6826900000000002E-4</v>
      </c>
      <c r="G94"/>
    </row>
    <row r="95" spans="1:7">
      <c r="A95" s="6" t="s">
        <v>94</v>
      </c>
      <c r="B95" s="28">
        <v>4</v>
      </c>
      <c r="C95" s="9">
        <v>2.7418953215761293</v>
      </c>
      <c r="D95" s="7">
        <v>3.6200000000000002E-4</v>
      </c>
      <c r="E95" s="34">
        <v>3.3824407922490609</v>
      </c>
      <c r="F95" s="29">
        <v>9.3124230000000001E-5</v>
      </c>
      <c r="G95"/>
    </row>
    <row r="96" spans="1:7">
      <c r="A96" s="6" t="s">
        <v>139</v>
      </c>
      <c r="B96" s="28">
        <v>35</v>
      </c>
      <c r="C96" s="9">
        <v>2.6952528120098136</v>
      </c>
      <c r="D96" s="7">
        <v>2.61E-4</v>
      </c>
      <c r="E96" s="34">
        <v>2.1925024451239898</v>
      </c>
      <c r="F96" s="29">
        <v>2.7107500000000001E-3</v>
      </c>
      <c r="G96"/>
    </row>
    <row r="97" spans="1:7">
      <c r="A97" s="6" t="s">
        <v>141</v>
      </c>
      <c r="B97" s="28">
        <v>37</v>
      </c>
      <c r="C97" s="9">
        <v>2.6888707417132607</v>
      </c>
      <c r="D97" s="7">
        <v>1.1900000000000001E-4</v>
      </c>
      <c r="E97" s="34">
        <v>2.1816322295552557</v>
      </c>
      <c r="F97" s="29">
        <v>9.0235000000000001E-4</v>
      </c>
      <c r="G97"/>
    </row>
    <row r="98" spans="1:7">
      <c r="A98" s="6" t="s">
        <v>73</v>
      </c>
      <c r="B98" s="28">
        <v>4</v>
      </c>
      <c r="C98" s="9">
        <v>2.6835296128441781</v>
      </c>
      <c r="D98" s="7">
        <v>7.6599999999999997E-4</v>
      </c>
      <c r="E98" s="34">
        <v>3.8690797945913298</v>
      </c>
      <c r="F98" s="29">
        <v>3.9680599999999998E-4</v>
      </c>
      <c r="G98"/>
    </row>
    <row r="99" spans="1:7">
      <c r="A99" s="6" t="s">
        <v>97</v>
      </c>
      <c r="B99" s="28">
        <v>6</v>
      </c>
      <c r="C99" s="9">
        <v>2.6619152739556506</v>
      </c>
      <c r="D99" s="7">
        <v>9.7E-5</v>
      </c>
      <c r="E99" s="34">
        <v>3.3236868390895951</v>
      </c>
      <c r="F99" s="29">
        <v>3.8507339999999999E-5</v>
      </c>
      <c r="G99"/>
    </row>
    <row r="100" spans="1:7">
      <c r="A100" s="6" t="s">
        <v>51</v>
      </c>
      <c r="B100" s="28">
        <v>64</v>
      </c>
      <c r="C100" s="9">
        <v>2.6380751239159395</v>
      </c>
      <c r="D100" s="7">
        <v>1.6699999999999999E-4</v>
      </c>
      <c r="E100" s="34">
        <v>5.0474972537014775</v>
      </c>
      <c r="F100" s="29">
        <v>4.5747990000000002E-5</v>
      </c>
      <c r="G100"/>
    </row>
    <row r="101" spans="1:7">
      <c r="A101" s="6" t="s">
        <v>101</v>
      </c>
      <c r="B101" s="28">
        <v>7</v>
      </c>
      <c r="C101" s="9">
        <v>2.5883400117697657</v>
      </c>
      <c r="D101" s="7">
        <v>4.1100000000000002E-4</v>
      </c>
      <c r="E101" s="34">
        <v>3.1826291380191867</v>
      </c>
      <c r="F101" s="29">
        <v>3.9574E-4</v>
      </c>
      <c r="G101"/>
    </row>
    <row r="102" spans="1:7">
      <c r="A102" s="6" t="s">
        <v>106</v>
      </c>
      <c r="B102" s="28">
        <v>4</v>
      </c>
      <c r="C102" s="9">
        <v>2.5588939936300346</v>
      </c>
      <c r="D102" s="7">
        <v>1.4799999999999999E-4</v>
      </c>
      <c r="E102" s="34">
        <v>2.9544804918330656</v>
      </c>
      <c r="F102" s="29">
        <v>8.981355E-5</v>
      </c>
      <c r="G102"/>
    </row>
    <row r="103" spans="1:7">
      <c r="A103" s="6" t="s">
        <v>65</v>
      </c>
      <c r="B103" s="28">
        <v>8</v>
      </c>
      <c r="C103" s="9">
        <v>2.494718832158604</v>
      </c>
      <c r="D103" s="7">
        <v>1.9000000000000001E-5</v>
      </c>
      <c r="E103" s="34">
        <v>4.1827004505872649</v>
      </c>
      <c r="F103" s="29">
        <v>2.0661150000000002E-6</v>
      </c>
      <c r="G103"/>
    </row>
    <row r="104" spans="1:7">
      <c r="A104" s="6" t="s">
        <v>100</v>
      </c>
      <c r="B104" s="28">
        <v>68</v>
      </c>
      <c r="C104" s="9">
        <v>2.490420906810372</v>
      </c>
      <c r="D104" s="7">
        <v>7.1199999999999996E-4</v>
      </c>
      <c r="E104" s="34">
        <v>3.2717957710014223</v>
      </c>
      <c r="F104" s="29">
        <v>4.7998000000000002E-4</v>
      </c>
      <c r="G104"/>
    </row>
    <row r="105" spans="1:7">
      <c r="A105" s="6" t="s">
        <v>110</v>
      </c>
      <c r="B105" s="28">
        <v>16</v>
      </c>
      <c r="C105" s="9">
        <v>2.489508732135417</v>
      </c>
      <c r="D105" s="7">
        <v>3.3300000000000002E-4</v>
      </c>
      <c r="E105" s="34">
        <v>2.8609841109820979</v>
      </c>
      <c r="F105" s="29">
        <v>2.7612200000000001E-4</v>
      </c>
      <c r="G105"/>
    </row>
    <row r="106" spans="1:7">
      <c r="A106" s="6" t="s">
        <v>88</v>
      </c>
      <c r="B106" s="28">
        <v>10</v>
      </c>
      <c r="C106" s="9">
        <v>2.4844791916354363</v>
      </c>
      <c r="D106" s="7">
        <v>3.4999999999999997E-5</v>
      </c>
      <c r="E106" s="34">
        <v>3.5029587274665932</v>
      </c>
      <c r="F106" s="29">
        <v>1.8659720000000002E-5</v>
      </c>
      <c r="G106"/>
    </row>
    <row r="107" spans="1:7">
      <c r="A107" s="6" t="s">
        <v>113</v>
      </c>
      <c r="B107" s="28">
        <v>8</v>
      </c>
      <c r="C107" s="9">
        <v>2.4661077202928929</v>
      </c>
      <c r="D107" s="7">
        <v>1.37E-4</v>
      </c>
      <c r="E107" s="34">
        <v>2.8506274909115747</v>
      </c>
      <c r="F107" s="29">
        <v>8.4791350000000006E-6</v>
      </c>
      <c r="G107"/>
    </row>
    <row r="108" spans="1:7">
      <c r="A108" s="6" t="s">
        <v>103</v>
      </c>
      <c r="B108" s="28">
        <v>66</v>
      </c>
      <c r="C108" s="9">
        <v>2.4583563342701664</v>
      </c>
      <c r="D108" s="7">
        <v>1.7E-5</v>
      </c>
      <c r="E108" s="34">
        <v>3.0798794681715798</v>
      </c>
      <c r="F108" s="29">
        <v>4.7581630000000001E-5</v>
      </c>
      <c r="G108"/>
    </row>
    <row r="109" spans="1:7">
      <c r="A109" s="6" t="s">
        <v>142</v>
      </c>
      <c r="B109" s="28">
        <v>4</v>
      </c>
      <c r="C109" s="9">
        <v>2.4548412463111466</v>
      </c>
      <c r="D109" s="7">
        <v>1.219E-3</v>
      </c>
      <c r="E109" s="34">
        <v>2.1452564845833217</v>
      </c>
      <c r="F109" s="29">
        <v>1.33814E-3</v>
      </c>
      <c r="G109"/>
    </row>
    <row r="110" spans="1:7">
      <c r="A110" s="6" t="s">
        <v>111</v>
      </c>
      <c r="B110" s="28">
        <v>2</v>
      </c>
      <c r="C110" s="9">
        <v>2.4518429507634742</v>
      </c>
      <c r="D110" s="7">
        <v>4.1E-5</v>
      </c>
      <c r="E110" s="34">
        <v>2.8548543936678858</v>
      </c>
      <c r="F110" s="29">
        <v>3.2416750000000001E-5</v>
      </c>
      <c r="G110"/>
    </row>
    <row r="111" spans="1:7">
      <c r="A111" s="6" t="s">
        <v>69</v>
      </c>
      <c r="B111" s="28">
        <v>7</v>
      </c>
      <c r="C111" s="9">
        <v>2.4411771938199696</v>
      </c>
      <c r="D111" s="7">
        <v>4.2499999999999998E-4</v>
      </c>
      <c r="E111" s="34">
        <v>4.0478558910184264</v>
      </c>
      <c r="F111" s="29">
        <v>7.4731460000000005E-5</v>
      </c>
      <c r="G111"/>
    </row>
    <row r="112" spans="1:7">
      <c r="A112" s="6" t="s">
        <v>127</v>
      </c>
      <c r="B112" s="28">
        <v>6</v>
      </c>
      <c r="C112" s="9">
        <v>2.4251924887313718</v>
      </c>
      <c r="D112" s="7">
        <v>9.2199999999999997E-4</v>
      </c>
      <c r="E112" s="34">
        <v>2.487925674676994</v>
      </c>
      <c r="F112" s="29">
        <v>8.8466900000000004E-4</v>
      </c>
      <c r="G112"/>
    </row>
    <row r="113" spans="1:7">
      <c r="A113" s="6" t="s">
        <v>140</v>
      </c>
      <c r="B113" s="28">
        <v>2</v>
      </c>
      <c r="C113" s="9">
        <v>2.4196136599874047</v>
      </c>
      <c r="D113" s="7">
        <v>6.9999999999999999E-4</v>
      </c>
      <c r="E113" s="34">
        <v>2.1834548474861162</v>
      </c>
      <c r="F113" s="29">
        <v>4.71426E-4</v>
      </c>
      <c r="G113"/>
    </row>
    <row r="114" spans="1:7">
      <c r="A114" s="12" t="s">
        <v>144</v>
      </c>
      <c r="B114" s="29">
        <v>1</v>
      </c>
      <c r="C114" s="4">
        <v>2.3886864144516067</v>
      </c>
      <c r="D114" s="7">
        <v>4.3920000000000001E-3</v>
      </c>
      <c r="E114" s="34">
        <v>7.624496138851816</v>
      </c>
      <c r="F114" s="29">
        <v>8.4831000000000001E-4</v>
      </c>
      <c r="G114"/>
    </row>
    <row r="115" spans="1:7">
      <c r="A115" s="6" t="s">
        <v>125</v>
      </c>
      <c r="B115" s="28">
        <v>9</v>
      </c>
      <c r="C115" s="9">
        <v>2.3804430588778289</v>
      </c>
      <c r="D115" s="7">
        <v>2.2900000000000001E-4</v>
      </c>
      <c r="E115" s="34">
        <v>2.5998547092222415</v>
      </c>
      <c r="F115" s="29">
        <v>3.5400459999999998E-5</v>
      </c>
      <c r="G115"/>
    </row>
    <row r="116" spans="1:7">
      <c r="A116" s="6" t="s">
        <v>114</v>
      </c>
      <c r="B116" s="28">
        <v>11</v>
      </c>
      <c r="C116" s="9">
        <v>2.3689275391888329</v>
      </c>
      <c r="D116" s="7">
        <v>4.84E-4</v>
      </c>
      <c r="E116" s="34">
        <v>2.8378267332626077</v>
      </c>
      <c r="F116" s="29">
        <v>3.5229E-4</v>
      </c>
      <c r="G116"/>
    </row>
    <row r="117" spans="1:7">
      <c r="A117" s="6" t="s">
        <v>70</v>
      </c>
      <c r="B117" s="28">
        <v>39</v>
      </c>
      <c r="C117" s="9">
        <v>2.3683020268524348</v>
      </c>
      <c r="D117" s="7">
        <v>5.3999999999999998E-5</v>
      </c>
      <c r="E117" s="34">
        <v>3.9933235295768488</v>
      </c>
      <c r="F117" s="29">
        <v>1.7168220000000001E-5</v>
      </c>
      <c r="G117"/>
    </row>
    <row r="118" spans="1:7">
      <c r="A118" s="6" t="s">
        <v>77</v>
      </c>
      <c r="B118" s="28">
        <v>23</v>
      </c>
      <c r="C118" s="9">
        <v>2.3674379547946942</v>
      </c>
      <c r="D118" s="7">
        <v>3.8999999999999999E-4</v>
      </c>
      <c r="E118" s="34">
        <v>3.6784424714186286</v>
      </c>
      <c r="F118" s="29">
        <v>6.6985070000000001E-5</v>
      </c>
      <c r="G118"/>
    </row>
    <row r="119" spans="1:7">
      <c r="A119" s="6" t="s">
        <v>131</v>
      </c>
      <c r="B119" s="28">
        <v>18</v>
      </c>
      <c r="C119" s="9">
        <v>2.3633448478255183</v>
      </c>
      <c r="D119" s="7">
        <v>6.9999999999999999E-6</v>
      </c>
      <c r="E119" s="34">
        <v>2.4121178474351623</v>
      </c>
      <c r="F119" s="29">
        <v>3.0881799999999998E-4</v>
      </c>
      <c r="G119"/>
    </row>
    <row r="120" spans="1:7">
      <c r="A120" s="6" t="s">
        <v>112</v>
      </c>
      <c r="B120" s="28">
        <v>36</v>
      </c>
      <c r="C120" s="9">
        <v>2.3090171803952346</v>
      </c>
      <c r="D120" s="7">
        <v>1.45E-4</v>
      </c>
      <c r="E120" s="34">
        <v>2.8540364943619707</v>
      </c>
      <c r="F120" s="29">
        <v>1.16418E-4</v>
      </c>
      <c r="G120"/>
    </row>
    <row r="121" spans="1:7">
      <c r="A121" s="6" t="s">
        <v>91</v>
      </c>
      <c r="B121" s="28">
        <v>4</v>
      </c>
      <c r="C121" s="9">
        <v>2.3071940609243251</v>
      </c>
      <c r="D121" s="7">
        <v>6.3999999999999997E-5</v>
      </c>
      <c r="E121" s="34">
        <v>3.465293978748524</v>
      </c>
      <c r="F121" s="29">
        <v>2.1515999999999999E-5</v>
      </c>
      <c r="G121"/>
    </row>
    <row r="122" spans="1:7">
      <c r="A122" s="6" t="s">
        <v>86</v>
      </c>
      <c r="B122" s="28">
        <v>11</v>
      </c>
      <c r="C122" s="9">
        <v>2.301014451498987</v>
      </c>
      <c r="D122" s="7">
        <v>3.4759999999999999E-3</v>
      </c>
      <c r="E122" s="34">
        <v>3.5578943473928755</v>
      </c>
      <c r="F122" s="29">
        <v>2.8149300000000001E-4</v>
      </c>
      <c r="G122"/>
    </row>
    <row r="123" spans="1:7">
      <c r="A123" s="6" t="s">
        <v>124</v>
      </c>
      <c r="B123" s="28">
        <v>4</v>
      </c>
      <c r="C123" s="9">
        <v>2.2715067368157715</v>
      </c>
      <c r="D123" s="7">
        <v>8.5000000000000006E-5</v>
      </c>
      <c r="E123" s="34">
        <v>2.6452395622133933</v>
      </c>
      <c r="F123" s="29">
        <v>2.1239649999999999E-5</v>
      </c>
      <c r="G123"/>
    </row>
    <row r="124" spans="1:7">
      <c r="A124" s="6" t="s">
        <v>87</v>
      </c>
      <c r="B124" s="28">
        <v>2</v>
      </c>
      <c r="C124" s="9">
        <v>2.2519047147976252</v>
      </c>
      <c r="D124" s="7">
        <v>7.0699999999999995E-4</v>
      </c>
      <c r="E124" s="34">
        <v>3.5110855318926544</v>
      </c>
      <c r="F124" s="29">
        <v>3.2271360000000001E-5</v>
      </c>
      <c r="G124"/>
    </row>
    <row r="125" spans="1:7">
      <c r="A125" s="6" t="s">
        <v>72</v>
      </c>
      <c r="B125" s="28">
        <v>26</v>
      </c>
      <c r="C125" s="9">
        <v>2.2350264614347002</v>
      </c>
      <c r="D125" s="7">
        <v>1.35E-4</v>
      </c>
      <c r="E125" s="34">
        <v>3.9415827589215602</v>
      </c>
      <c r="F125" s="29">
        <v>2.6251089999999999E-5</v>
      </c>
      <c r="G125"/>
    </row>
    <row r="126" spans="1:7">
      <c r="A126" s="6" t="s">
        <v>117</v>
      </c>
      <c r="B126" s="28">
        <v>4</v>
      </c>
      <c r="C126" s="9">
        <v>2.2288109035341415</v>
      </c>
      <c r="D126" s="7">
        <v>6.8999999999999997E-5</v>
      </c>
      <c r="E126" s="34">
        <v>2.7326701645407412</v>
      </c>
      <c r="F126" s="29">
        <v>1.358108E-5</v>
      </c>
      <c r="G126"/>
    </row>
    <row r="127" spans="1:7">
      <c r="A127" s="6" t="s">
        <v>118</v>
      </c>
      <c r="B127" s="28">
        <v>5</v>
      </c>
      <c r="C127" s="9">
        <v>2.1954937960075731</v>
      </c>
      <c r="D127" s="7">
        <v>1.66E-4</v>
      </c>
      <c r="E127" s="34">
        <v>2.722975578305435</v>
      </c>
      <c r="F127" s="29">
        <v>1.4336500000000001E-4</v>
      </c>
      <c r="G127"/>
    </row>
    <row r="128" spans="1:7">
      <c r="A128" s="6" t="s">
        <v>116</v>
      </c>
      <c r="B128" s="28">
        <v>54</v>
      </c>
      <c r="C128" s="9">
        <v>2.1954298350686448</v>
      </c>
      <c r="D128" s="7">
        <v>2.751E-3</v>
      </c>
      <c r="E128" s="34">
        <v>2.7352329905643296</v>
      </c>
      <c r="F128" s="29">
        <v>1.51373E-4</v>
      </c>
      <c r="G128"/>
    </row>
    <row r="129" spans="1:7">
      <c r="A129" s="6" t="s">
        <v>96</v>
      </c>
      <c r="B129" s="28">
        <v>19</v>
      </c>
      <c r="C129" s="9">
        <v>2.1935249196190103</v>
      </c>
      <c r="D129" s="7">
        <v>1.27E-4</v>
      </c>
      <c r="E129" s="34">
        <v>3.3606291000799478</v>
      </c>
      <c r="F129" s="29">
        <v>1.7474370000000001E-5</v>
      </c>
      <c r="G129"/>
    </row>
    <row r="130" spans="1:7">
      <c r="A130" s="6" t="s">
        <v>135</v>
      </c>
      <c r="B130" s="28">
        <v>5</v>
      </c>
      <c r="C130" s="9">
        <v>2.1687600337934927</v>
      </c>
      <c r="D130" s="7">
        <v>5.4790000000000004E-3</v>
      </c>
      <c r="E130" s="34">
        <v>2.2570075153682558</v>
      </c>
      <c r="F130" s="29">
        <v>1.89686E-4</v>
      </c>
      <c r="G130"/>
    </row>
    <row r="131" spans="1:7">
      <c r="A131" s="12" t="s">
        <v>145</v>
      </c>
      <c r="B131" s="29">
        <v>1</v>
      </c>
      <c r="C131" s="4">
        <v>2.1671363618681019</v>
      </c>
      <c r="D131" s="7">
        <v>8.8999999999999995E-4</v>
      </c>
      <c r="E131" s="34">
        <v>3.4817169701542441</v>
      </c>
      <c r="F131" s="29">
        <v>2.0502699999999999E-4</v>
      </c>
      <c r="G131"/>
    </row>
    <row r="132" spans="1:7">
      <c r="A132" s="6" t="s">
        <v>104</v>
      </c>
      <c r="B132" s="28">
        <v>11</v>
      </c>
      <c r="C132" s="9">
        <v>2.1626632640504075</v>
      </c>
      <c r="D132" s="7">
        <v>7.5600000000000005E-4</v>
      </c>
      <c r="E132" s="34">
        <v>3.0225678790559156</v>
      </c>
      <c r="F132" s="29">
        <v>3.627072E-5</v>
      </c>
      <c r="G132"/>
    </row>
    <row r="133" spans="1:7">
      <c r="A133" s="6" t="s">
        <v>138</v>
      </c>
      <c r="B133" s="28">
        <v>12</v>
      </c>
      <c r="C133" s="9">
        <v>2.1506217690209071</v>
      </c>
      <c r="D133" s="7">
        <v>1.9799999999999999E-4</v>
      </c>
      <c r="E133" s="34">
        <v>2.2331474061229506</v>
      </c>
      <c r="F133" s="29">
        <v>2.6697400000000001E-4</v>
      </c>
      <c r="G133"/>
    </row>
    <row r="134" spans="1:7">
      <c r="A134" s="6" t="s">
        <v>130</v>
      </c>
      <c r="B134" s="28">
        <v>3</v>
      </c>
      <c r="C134" s="9">
        <v>2.1330338835098095</v>
      </c>
      <c r="D134" s="7">
        <v>3.2200000000000002E-4</v>
      </c>
      <c r="E134" s="34">
        <v>2.4194757460564809</v>
      </c>
      <c r="F134" s="29">
        <v>6.1584200000000002E-4</v>
      </c>
      <c r="G134"/>
    </row>
    <row r="135" spans="1:7">
      <c r="A135" s="6" t="s">
        <v>105</v>
      </c>
      <c r="B135" s="28">
        <v>31</v>
      </c>
      <c r="C135" s="9">
        <v>2.1244050865505737</v>
      </c>
      <c r="D135" s="7">
        <v>1.6800000000000001E-3</v>
      </c>
      <c r="E135" s="34">
        <v>2.9622535491803883</v>
      </c>
      <c r="F135" s="29">
        <v>9.5587799999999996E-4</v>
      </c>
      <c r="G135"/>
    </row>
    <row r="136" spans="1:7">
      <c r="A136" s="6" t="s">
        <v>109</v>
      </c>
      <c r="B136" s="28">
        <v>25</v>
      </c>
      <c r="C136" s="9">
        <v>2.1201595590462943</v>
      </c>
      <c r="D136" s="7">
        <v>5.6099999999999998E-4</v>
      </c>
      <c r="E136" s="34">
        <v>2.861589955399467</v>
      </c>
      <c r="F136" s="29">
        <v>4.5378199999999999E-5</v>
      </c>
      <c r="G136"/>
    </row>
    <row r="137" spans="1:7">
      <c r="A137" s="6" t="s">
        <v>134</v>
      </c>
      <c r="B137" s="28">
        <v>10</v>
      </c>
      <c r="C137" s="9">
        <v>2.1191700595266703</v>
      </c>
      <c r="D137" s="7">
        <v>5.0100000000000003E-4</v>
      </c>
      <c r="E137" s="34">
        <v>2.3259597183686331</v>
      </c>
      <c r="F137" s="29">
        <v>1.15237E-3</v>
      </c>
      <c r="G137"/>
    </row>
    <row r="138" spans="1:7">
      <c r="A138" s="6" t="s">
        <v>119</v>
      </c>
      <c r="B138" s="28">
        <v>11</v>
      </c>
      <c r="C138" s="9">
        <v>2.1168659692412959</v>
      </c>
      <c r="D138" s="7">
        <v>1.12E-4</v>
      </c>
      <c r="E138" s="34">
        <v>2.7197572294401571</v>
      </c>
      <c r="F138" s="29">
        <v>7.0630750000000005E-5</v>
      </c>
      <c r="G138"/>
    </row>
    <row r="139" spans="1:7">
      <c r="A139" s="6" t="s">
        <v>115</v>
      </c>
      <c r="B139" s="28">
        <v>2</v>
      </c>
      <c r="C139" s="9">
        <v>2.1150092280408712</v>
      </c>
      <c r="D139" s="7">
        <v>5.1500000000000005E-4</v>
      </c>
      <c r="E139" s="34">
        <v>2.7387188682419352</v>
      </c>
      <c r="F139" s="29">
        <v>1.34723E-4</v>
      </c>
      <c r="G139"/>
    </row>
    <row r="140" spans="1:7">
      <c r="A140" s="6" t="s">
        <v>74</v>
      </c>
      <c r="B140" s="28">
        <v>49</v>
      </c>
      <c r="C140" s="9">
        <v>2.1087798868190561</v>
      </c>
      <c r="D140" s="7">
        <v>7.5000000000000002E-4</v>
      </c>
      <c r="E140" s="34">
        <v>3.8562253999558629</v>
      </c>
      <c r="F140" s="29">
        <v>1.4912599999999999E-4</v>
      </c>
      <c r="G140"/>
    </row>
    <row r="141" spans="1:7">
      <c r="A141" s="6" t="s">
        <v>137</v>
      </c>
      <c r="B141" s="28">
        <v>11</v>
      </c>
      <c r="C141" s="9">
        <v>2.1079748096541087</v>
      </c>
      <c r="D141" s="7">
        <v>3.0360000000000001E-3</v>
      </c>
      <c r="E141" s="34">
        <v>2.2336233166967463</v>
      </c>
      <c r="F141" s="29">
        <v>3.2882300000000001E-4</v>
      </c>
      <c r="G141"/>
    </row>
    <row r="142" spans="1:7">
      <c r="A142" s="6" t="s">
        <v>132</v>
      </c>
      <c r="B142" s="28">
        <v>7</v>
      </c>
      <c r="C142" s="9">
        <v>2.0940686779356734</v>
      </c>
      <c r="D142" s="7">
        <v>3.1000000000000001E-5</v>
      </c>
      <c r="E142" s="34">
        <v>2.4036444440589118</v>
      </c>
      <c r="F142" s="29">
        <v>1.9661E-5</v>
      </c>
      <c r="G142"/>
    </row>
    <row r="143" spans="1:7">
      <c r="A143" s="6" t="s">
        <v>121</v>
      </c>
      <c r="B143" s="28">
        <v>51</v>
      </c>
      <c r="C143" s="9">
        <v>2.0706514207210156</v>
      </c>
      <c r="D143" s="7">
        <v>2.8310000000000002E-3</v>
      </c>
      <c r="E143" s="34">
        <v>2.6957039243546785</v>
      </c>
      <c r="F143" s="29">
        <v>2.3282700000000001E-4</v>
      </c>
      <c r="G143"/>
    </row>
    <row r="144" spans="1:7">
      <c r="A144" s="6" t="s">
        <v>136</v>
      </c>
      <c r="B144" s="28">
        <v>10</v>
      </c>
      <c r="C144" s="9">
        <v>2.0414466957144586</v>
      </c>
      <c r="D144" s="7">
        <v>2.6658000000000001E-2</v>
      </c>
      <c r="E144" s="34">
        <v>2.2373067182410993</v>
      </c>
      <c r="F144" s="29">
        <v>1.1150500000000001E-2</v>
      </c>
      <c r="G144"/>
    </row>
    <row r="145" spans="1:7">
      <c r="A145" s="6" t="s">
        <v>122</v>
      </c>
      <c r="B145" s="28">
        <v>15</v>
      </c>
      <c r="C145" s="9">
        <v>2.0220733165325879</v>
      </c>
      <c r="D145" s="7">
        <v>1E-4</v>
      </c>
      <c r="E145" s="34">
        <v>2.6624744530327091</v>
      </c>
      <c r="F145" s="29">
        <v>1.106732E-5</v>
      </c>
      <c r="G145"/>
    </row>
    <row r="146" spans="1:7">
      <c r="A146" s="6" t="s">
        <v>133</v>
      </c>
      <c r="B146" s="28">
        <v>3</v>
      </c>
      <c r="C146" s="9">
        <v>2.0203953398550767</v>
      </c>
      <c r="D146" s="7">
        <v>3.4999999999999997E-5</v>
      </c>
      <c r="E146" s="34">
        <v>2.3551400613129734</v>
      </c>
      <c r="F146" s="29">
        <v>9.0438170000000002E-5</v>
      </c>
      <c r="G146"/>
    </row>
    <row r="147" spans="1:7">
      <c r="A147" s="6" t="s">
        <v>129</v>
      </c>
      <c r="B147" s="28">
        <v>2</v>
      </c>
      <c r="C147" s="34">
        <v>2.0177869604230199</v>
      </c>
      <c r="D147" s="7">
        <v>3.251E-3</v>
      </c>
      <c r="E147" s="34">
        <v>2.4494881742990846</v>
      </c>
      <c r="F147" s="29">
        <v>3.1164700000000002E-4</v>
      </c>
      <c r="G147"/>
    </row>
    <row r="148" spans="1:7">
      <c r="A148" s="30" t="s">
        <v>192</v>
      </c>
      <c r="B148" s="7">
        <v>21</v>
      </c>
      <c r="C148" s="35">
        <v>3.9126606473957057</v>
      </c>
      <c r="D148" s="7">
        <v>9.0000000000000002E-6</v>
      </c>
      <c r="E148" s="35">
        <v>1.9637329837244029</v>
      </c>
      <c r="F148" s="7">
        <v>4.59541E-4</v>
      </c>
    </row>
    <row r="149" spans="1:7">
      <c r="A149" s="31" t="s">
        <v>198</v>
      </c>
      <c r="B149" s="7">
        <v>28</v>
      </c>
      <c r="C149" s="5">
        <v>3.8121561495028526</v>
      </c>
      <c r="D149" s="7">
        <v>9.9999999999999995E-7</v>
      </c>
      <c r="E149" s="35">
        <v>1.8550004942429585</v>
      </c>
      <c r="F149" s="7">
        <v>8.1892700000000002E-3</v>
      </c>
    </row>
    <row r="150" spans="1:7">
      <c r="A150" s="31" t="s">
        <v>189</v>
      </c>
      <c r="B150" s="7">
        <v>4</v>
      </c>
      <c r="C150" s="5">
        <v>3.3973579556013358</v>
      </c>
      <c r="D150" s="7">
        <v>1.63E-4</v>
      </c>
      <c r="E150" s="35">
        <v>1.9959837321656262</v>
      </c>
      <c r="F150" s="7">
        <v>7.5201800000000002E-4</v>
      </c>
    </row>
    <row r="151" spans="1:7">
      <c r="A151" s="31" t="s">
        <v>201</v>
      </c>
      <c r="B151" s="7">
        <v>3</v>
      </c>
      <c r="C151" s="5">
        <v>2.6876772244880369</v>
      </c>
      <c r="D151" s="7">
        <v>1.1659999999999999E-3</v>
      </c>
      <c r="E151" s="35">
        <v>1.6150952062290536</v>
      </c>
      <c r="F151" s="7">
        <v>1.09671E-2</v>
      </c>
    </row>
    <row r="152" spans="1:7">
      <c r="A152" s="31" t="s">
        <v>197</v>
      </c>
      <c r="B152" s="7">
        <v>3</v>
      </c>
      <c r="C152" s="5">
        <v>2.6203433569803658</v>
      </c>
      <c r="D152" s="7">
        <v>3.0000000000000001E-6</v>
      </c>
      <c r="E152" s="35">
        <v>1.8863052565689391</v>
      </c>
      <c r="F152" s="7">
        <v>2.0092700000000001E-3</v>
      </c>
    </row>
    <row r="153" spans="1:7">
      <c r="A153" s="31" t="s">
        <v>202</v>
      </c>
      <c r="B153" s="7">
        <v>3</v>
      </c>
      <c r="C153" s="5">
        <v>2.510146987035788</v>
      </c>
      <c r="D153" s="7">
        <v>4.2200000000000001E-4</v>
      </c>
      <c r="E153" s="35">
        <v>1.5722902094713289</v>
      </c>
      <c r="F153" s="7">
        <v>3.3984800000000003E-2</v>
      </c>
    </row>
    <row r="154" spans="1:7">
      <c r="A154" s="31" t="s">
        <v>199</v>
      </c>
      <c r="B154" s="7">
        <v>6</v>
      </c>
      <c r="C154" s="5">
        <v>2.4771121851473188</v>
      </c>
      <c r="D154" s="7">
        <v>1.08E-4</v>
      </c>
      <c r="E154" s="35">
        <v>1.7983134725998893</v>
      </c>
      <c r="F154" s="7">
        <v>2.6465500000000001E-3</v>
      </c>
    </row>
    <row r="155" spans="1:7">
      <c r="A155" s="31" t="s">
        <v>193</v>
      </c>
      <c r="B155" s="7">
        <v>2</v>
      </c>
      <c r="C155" s="5">
        <v>2.4769185736177839</v>
      </c>
      <c r="D155" s="7">
        <v>5.1E-5</v>
      </c>
      <c r="E155" s="35">
        <v>1.9441598785966798</v>
      </c>
      <c r="F155" s="7">
        <v>7.33769E-3</v>
      </c>
    </row>
    <row r="156" spans="1:7">
      <c r="A156" s="31" t="s">
        <v>180</v>
      </c>
      <c r="B156" s="7">
        <v>3</v>
      </c>
      <c r="C156" s="5">
        <v>2.4733103293730219</v>
      </c>
      <c r="D156" s="7">
        <v>4.3000000000000002E-5</v>
      </c>
      <c r="E156" s="35">
        <v>2.1360760895174962</v>
      </c>
      <c r="F156" s="7">
        <v>5.6709299999999996E-4</v>
      </c>
    </row>
    <row r="157" spans="1:7">
      <c r="A157" s="31" t="s">
        <v>194</v>
      </c>
      <c r="B157" s="7">
        <v>30</v>
      </c>
      <c r="C157" s="5">
        <v>2.439243156166758</v>
      </c>
      <c r="D157" s="7">
        <v>1.0000000000000001E-5</v>
      </c>
      <c r="E157" s="35">
        <v>1.9223743795657773</v>
      </c>
      <c r="F157" s="7">
        <v>1.06858E-4</v>
      </c>
    </row>
    <row r="158" spans="1:7">
      <c r="A158" s="31" t="s">
        <v>203</v>
      </c>
      <c r="B158" s="7">
        <v>19</v>
      </c>
      <c r="C158" s="5">
        <v>2.2625650533652091</v>
      </c>
      <c r="D158" s="7">
        <v>3.0000000000000001E-6</v>
      </c>
      <c r="E158" s="35">
        <v>1.5120950230174584</v>
      </c>
      <c r="F158" s="7">
        <v>6.6441E-3</v>
      </c>
    </row>
    <row r="159" spans="1:7">
      <c r="A159" s="31" t="s">
        <v>196</v>
      </c>
      <c r="B159" s="7">
        <v>16</v>
      </c>
      <c r="C159" s="5">
        <v>2.2560892338521676</v>
      </c>
      <c r="D159" s="7">
        <v>1.8699999999999999E-4</v>
      </c>
      <c r="E159" s="35">
        <v>1.8972354313838395</v>
      </c>
      <c r="F159" s="7">
        <v>6.2508699999999997E-4</v>
      </c>
    </row>
    <row r="160" spans="1:7">
      <c r="A160" s="31" t="s">
        <v>191</v>
      </c>
      <c r="B160" s="7">
        <v>11</v>
      </c>
      <c r="C160" s="5">
        <v>2.23702997676435</v>
      </c>
      <c r="D160" s="7">
        <v>9.3999999999999994E-5</v>
      </c>
      <c r="E160" s="35">
        <v>1.9846306797076056</v>
      </c>
      <c r="F160" s="7">
        <v>2.1689600000000001E-4</v>
      </c>
    </row>
    <row r="161" spans="1:6">
      <c r="A161" s="31" t="s">
        <v>200</v>
      </c>
      <c r="B161" s="7">
        <v>7</v>
      </c>
      <c r="C161" s="5">
        <v>2.1487344873102883</v>
      </c>
      <c r="D161" s="7">
        <v>2.5000000000000001E-5</v>
      </c>
      <c r="E161" s="35">
        <v>1.6367280586500348</v>
      </c>
      <c r="F161" s="7">
        <v>1.23421E-4</v>
      </c>
    </row>
    <row r="162" spans="1:6">
      <c r="A162" s="31" t="s">
        <v>195</v>
      </c>
      <c r="B162" s="7">
        <v>6</v>
      </c>
      <c r="C162" s="5">
        <v>2.1193939072798855</v>
      </c>
      <c r="D162" s="7">
        <v>1.2E-5</v>
      </c>
      <c r="E162" s="35">
        <v>1.9029091109172225</v>
      </c>
      <c r="F162" s="7">
        <v>2.2267270000000001E-5</v>
      </c>
    </row>
    <row r="163" spans="1:6">
      <c r="A163" s="31" t="s">
        <v>147</v>
      </c>
      <c r="B163" s="7">
        <v>7</v>
      </c>
      <c r="C163" s="5">
        <v>2.0572074421839681</v>
      </c>
      <c r="D163" s="7">
        <v>5.9634E-2</v>
      </c>
      <c r="E163" s="35">
        <v>4.072997330848767</v>
      </c>
      <c r="F163" s="7">
        <v>5.8802029999999999E-5</v>
      </c>
    </row>
    <row r="164" spans="1:6">
      <c r="A164" s="31" t="s">
        <v>190</v>
      </c>
      <c r="B164" s="7">
        <v>12</v>
      </c>
      <c r="C164" s="5">
        <v>2.012187227541224</v>
      </c>
      <c r="D164" s="7">
        <v>4.9899999999999999E-4</v>
      </c>
      <c r="E164" s="35">
        <v>1.9868500909519096</v>
      </c>
      <c r="F164" s="7">
        <v>2.5995290000000001E-5</v>
      </c>
    </row>
    <row r="165" spans="1:6">
      <c r="A165" s="31" t="s">
        <v>153</v>
      </c>
      <c r="B165" s="7">
        <v>4</v>
      </c>
      <c r="C165" s="5">
        <v>1.9999221350717511</v>
      </c>
      <c r="D165" s="7">
        <v>2.47E-3</v>
      </c>
      <c r="E165" s="35">
        <v>3.0103453477847144</v>
      </c>
      <c r="F165" s="7">
        <v>1.6209500000000001E-4</v>
      </c>
    </row>
    <row r="166" spans="1:6">
      <c r="A166" s="31" t="s">
        <v>186</v>
      </c>
      <c r="B166" s="7">
        <v>4</v>
      </c>
      <c r="C166" s="5">
        <v>1.9891598642629407</v>
      </c>
      <c r="D166" s="7">
        <v>6.7799999999999996E-3</v>
      </c>
      <c r="E166" s="35">
        <v>2.0237064440804229</v>
      </c>
      <c r="F166" s="7">
        <v>1.4684100000000001E-3</v>
      </c>
    </row>
    <row r="167" spans="1:6">
      <c r="A167" s="31" t="s">
        <v>87</v>
      </c>
      <c r="B167" s="7">
        <v>45</v>
      </c>
      <c r="C167" s="5">
        <v>1.983426889085171</v>
      </c>
      <c r="D167" s="7">
        <v>7.0399999999999998E-4</v>
      </c>
      <c r="E167" s="35">
        <v>2.6348653204063965</v>
      </c>
      <c r="F167" s="7">
        <v>9.3790740000000006E-5</v>
      </c>
    </row>
    <row r="168" spans="1:6">
      <c r="A168" s="31" t="s">
        <v>182</v>
      </c>
      <c r="B168" s="7">
        <v>25</v>
      </c>
      <c r="C168" s="5">
        <v>1.9688266929029641</v>
      </c>
      <c r="D168" s="7">
        <v>7.4999999999999993E-5</v>
      </c>
      <c r="E168" s="35">
        <v>2.1091748215116306</v>
      </c>
      <c r="F168" s="7">
        <v>5.3483409999999998E-5</v>
      </c>
    </row>
    <row r="169" spans="1:6">
      <c r="A169" s="31" t="s">
        <v>162</v>
      </c>
      <c r="B169" s="7">
        <v>6</v>
      </c>
      <c r="C169" s="5">
        <v>1.9589709083681237</v>
      </c>
      <c r="D169" s="7">
        <v>3.8089999999999999E-3</v>
      </c>
      <c r="E169" s="35">
        <v>2.4564448663148424</v>
      </c>
      <c r="F169" s="7">
        <v>3.2584900000000002E-4</v>
      </c>
    </row>
    <row r="170" spans="1:6">
      <c r="A170" s="31" t="s">
        <v>176</v>
      </c>
      <c r="B170" s="7">
        <v>5</v>
      </c>
      <c r="C170" s="5">
        <v>1.9568163232409412</v>
      </c>
      <c r="D170" s="7">
        <v>1.526E-3</v>
      </c>
      <c r="E170" s="35">
        <v>2.2141981353248261</v>
      </c>
      <c r="F170" s="7">
        <v>1.6469399999999999E-3</v>
      </c>
    </row>
    <row r="171" spans="1:6">
      <c r="A171" s="31" t="s">
        <v>171</v>
      </c>
      <c r="B171" s="7">
        <v>25</v>
      </c>
      <c r="C171" s="5">
        <v>1.9186358352458412</v>
      </c>
      <c r="D171" s="7">
        <v>3.2899999999999997E-4</v>
      </c>
      <c r="E171" s="35">
        <v>2.2564360391931011</v>
      </c>
      <c r="F171" s="7">
        <v>4.22409E-4</v>
      </c>
    </row>
    <row r="172" spans="1:6">
      <c r="A172" s="31" t="s">
        <v>154</v>
      </c>
      <c r="B172" s="7">
        <v>32</v>
      </c>
      <c r="C172" s="5">
        <v>1.9185055639509903</v>
      </c>
      <c r="D172" s="7">
        <v>1.101E-3</v>
      </c>
      <c r="E172" s="35">
        <v>3.0029077067599248</v>
      </c>
      <c r="F172" s="7">
        <v>4.089499E-5</v>
      </c>
    </row>
    <row r="173" spans="1:6">
      <c r="A173" s="31" t="s">
        <v>155</v>
      </c>
      <c r="B173" s="7">
        <v>8</v>
      </c>
      <c r="C173" s="5">
        <v>1.9113265452202854</v>
      </c>
      <c r="D173" s="7">
        <v>1.3592E-2</v>
      </c>
      <c r="E173" s="35">
        <v>2.7629413343421896</v>
      </c>
      <c r="F173" s="7">
        <v>2.39376E-3</v>
      </c>
    </row>
    <row r="174" spans="1:6">
      <c r="A174" s="31" t="s">
        <v>170</v>
      </c>
      <c r="B174" s="7">
        <v>9</v>
      </c>
      <c r="C174" s="5">
        <v>1.901842607623194</v>
      </c>
      <c r="D174" s="7">
        <v>1.4530000000000001E-3</v>
      </c>
      <c r="E174" s="35">
        <v>2.2596976162827285</v>
      </c>
      <c r="F174" s="7">
        <v>8.7671299999999999E-4</v>
      </c>
    </row>
    <row r="175" spans="1:6">
      <c r="A175" s="31" t="s">
        <v>148</v>
      </c>
      <c r="B175" s="7">
        <v>50</v>
      </c>
      <c r="C175" s="5">
        <v>1.8925045763656458</v>
      </c>
      <c r="D175" s="7">
        <v>8.3699999999999996E-4</v>
      </c>
      <c r="E175" s="35">
        <v>4.0221454929711618</v>
      </c>
      <c r="F175" s="7">
        <v>5.7491290000000002E-5</v>
      </c>
    </row>
    <row r="176" spans="1:6">
      <c r="A176" s="31" t="s">
        <v>158</v>
      </c>
      <c r="B176" s="7">
        <v>22</v>
      </c>
      <c r="C176" s="5">
        <v>1.8801546431753067</v>
      </c>
      <c r="D176" s="7">
        <v>3.3399999999999999E-4</v>
      </c>
      <c r="E176" s="35">
        <v>2.6029242005826059</v>
      </c>
      <c r="F176" s="7">
        <v>2.4092699999999999E-4</v>
      </c>
    </row>
    <row r="177" spans="1:6">
      <c r="A177" s="31" t="s">
        <v>160</v>
      </c>
      <c r="B177" s="7">
        <v>6</v>
      </c>
      <c r="C177" s="5">
        <v>1.8639255173494125</v>
      </c>
      <c r="D177" s="7">
        <v>2.977E-3</v>
      </c>
      <c r="E177" s="35">
        <v>2.5591554346991972</v>
      </c>
      <c r="F177" s="7">
        <v>8.6723099999999999E-4</v>
      </c>
    </row>
    <row r="178" spans="1:6">
      <c r="A178" s="31" t="s">
        <v>185</v>
      </c>
      <c r="B178" s="7">
        <v>4</v>
      </c>
      <c r="C178" s="5">
        <v>1.8602318739004304</v>
      </c>
      <c r="D178" s="7">
        <v>4.0204999999999998E-2</v>
      </c>
      <c r="E178" s="35">
        <v>2.0370460405796096</v>
      </c>
      <c r="F178" s="7">
        <v>9.5171100000000005E-4</v>
      </c>
    </row>
    <row r="179" spans="1:6">
      <c r="A179" s="31" t="s">
        <v>157</v>
      </c>
      <c r="B179" s="7">
        <v>16</v>
      </c>
      <c r="C179" s="5">
        <v>1.8456404568201883</v>
      </c>
      <c r="D179" s="7">
        <v>4.0400000000000001E-4</v>
      </c>
      <c r="E179" s="35">
        <v>2.6581596403670198</v>
      </c>
      <c r="F179" s="7">
        <v>4.5102670000000002E-5</v>
      </c>
    </row>
    <row r="180" spans="1:6">
      <c r="A180" s="31" t="s">
        <v>172</v>
      </c>
      <c r="B180" s="7">
        <v>9</v>
      </c>
      <c r="C180" s="5">
        <v>1.8272889880574199</v>
      </c>
      <c r="D180" s="7">
        <v>6.4400000000000004E-4</v>
      </c>
      <c r="E180" s="35">
        <v>2.2443715784399356</v>
      </c>
      <c r="F180" s="7">
        <v>1.4446899999999999E-4</v>
      </c>
    </row>
    <row r="181" spans="1:6">
      <c r="A181" s="31" t="s">
        <v>175</v>
      </c>
      <c r="B181" s="7">
        <v>2</v>
      </c>
      <c r="C181" s="5">
        <v>1.8089027469715715</v>
      </c>
      <c r="D181" s="7">
        <v>8.5260000000000006E-3</v>
      </c>
      <c r="E181" s="35">
        <v>2.2157919253643712</v>
      </c>
      <c r="F181" s="7">
        <v>2.6431900000000001E-3</v>
      </c>
    </row>
    <row r="182" spans="1:6">
      <c r="A182" s="31" t="s">
        <v>164</v>
      </c>
      <c r="B182" s="7">
        <v>6</v>
      </c>
      <c r="C182" s="5">
        <v>1.8014157734098222</v>
      </c>
      <c r="D182" s="7">
        <v>6.0000000000000002E-6</v>
      </c>
      <c r="E182" s="35">
        <v>2.3649600891181151</v>
      </c>
      <c r="F182" s="7">
        <v>1.188847E-6</v>
      </c>
    </row>
    <row r="183" spans="1:6">
      <c r="A183" s="31" t="s">
        <v>159</v>
      </c>
      <c r="B183" s="7">
        <v>27</v>
      </c>
      <c r="C183" s="5">
        <v>1.7912643073378156</v>
      </c>
      <c r="D183" s="7">
        <v>1.3649999999999999E-3</v>
      </c>
      <c r="E183" s="35">
        <v>2.5679653104498308</v>
      </c>
      <c r="F183" s="7">
        <v>1.00484E-4</v>
      </c>
    </row>
    <row r="184" spans="1:6">
      <c r="A184" s="31" t="s">
        <v>173</v>
      </c>
      <c r="B184" s="7">
        <v>3</v>
      </c>
      <c r="C184" s="5">
        <v>1.7872749717029721</v>
      </c>
      <c r="D184" s="7">
        <v>1.078E-3</v>
      </c>
      <c r="E184" s="35">
        <v>2.2313905254694619</v>
      </c>
      <c r="F184" s="7">
        <v>5.08228E-4</v>
      </c>
    </row>
    <row r="185" spans="1:6">
      <c r="A185" s="31" t="s">
        <v>151</v>
      </c>
      <c r="B185" s="7">
        <v>4</v>
      </c>
      <c r="C185" s="5">
        <v>1.7842855333120582</v>
      </c>
      <c r="D185" s="7">
        <v>1.3680000000000001E-3</v>
      </c>
      <c r="E185" s="35">
        <v>3.3297850351384866</v>
      </c>
      <c r="F185" s="7">
        <v>1.88164E-4</v>
      </c>
    </row>
    <row r="186" spans="1:6">
      <c r="A186" s="31" t="s">
        <v>184</v>
      </c>
      <c r="B186" s="7">
        <v>5</v>
      </c>
      <c r="C186" s="5">
        <v>1.7770639623792723</v>
      </c>
      <c r="D186" s="7">
        <v>1.1658999999999999E-2</v>
      </c>
      <c r="E186" s="35">
        <v>2.0627494796406594</v>
      </c>
      <c r="F186" s="7">
        <v>6.0106799999999996E-4</v>
      </c>
    </row>
    <row r="187" spans="1:6">
      <c r="A187" s="31" t="s">
        <v>166</v>
      </c>
      <c r="B187" s="7">
        <v>12</v>
      </c>
      <c r="C187" s="5">
        <v>1.7732429614260312</v>
      </c>
      <c r="D187" s="7">
        <v>2.2820000000000002E-3</v>
      </c>
      <c r="E187" s="35">
        <v>2.3293324728477551</v>
      </c>
      <c r="F187" s="7">
        <v>1.0587E-4</v>
      </c>
    </row>
    <row r="188" spans="1:6">
      <c r="A188" s="31" t="s">
        <v>152</v>
      </c>
      <c r="B188" s="7">
        <v>17</v>
      </c>
      <c r="C188" s="5">
        <v>1.7657007771331983</v>
      </c>
      <c r="D188" s="7">
        <v>4.7600000000000002E-4</v>
      </c>
      <c r="E188" s="35">
        <v>3.2219195954688113</v>
      </c>
      <c r="F188" s="7">
        <v>9.1559080000000001E-5</v>
      </c>
    </row>
    <row r="189" spans="1:6">
      <c r="A189" s="31" t="s">
        <v>169</v>
      </c>
      <c r="B189" s="7">
        <v>1</v>
      </c>
      <c r="C189" s="5">
        <v>1.7447293523006153</v>
      </c>
      <c r="D189" s="7">
        <v>1.0794E-2</v>
      </c>
      <c r="E189" s="35">
        <v>2.2730448623162798</v>
      </c>
      <c r="F189" s="7">
        <v>5.7426400000000002E-3</v>
      </c>
    </row>
    <row r="190" spans="1:6">
      <c r="A190" s="31" t="s">
        <v>181</v>
      </c>
      <c r="B190" s="7">
        <v>2</v>
      </c>
      <c r="C190" s="5">
        <v>1.7312517496485853</v>
      </c>
      <c r="D190" s="7">
        <v>2.5999999999999998E-4</v>
      </c>
      <c r="E190" s="35">
        <v>2.1193917103306341</v>
      </c>
      <c r="F190" s="7">
        <v>1.1125599999999999E-4</v>
      </c>
    </row>
    <row r="191" spans="1:6">
      <c r="A191" s="31" t="s">
        <v>149</v>
      </c>
      <c r="B191" s="7">
        <v>6</v>
      </c>
      <c r="C191" s="5">
        <v>1.7306303502516616</v>
      </c>
      <c r="D191" s="7">
        <v>2.016E-3</v>
      </c>
      <c r="E191" s="35">
        <v>3.8852402790549987</v>
      </c>
      <c r="F191" s="7">
        <v>5.3360570000000003E-5</v>
      </c>
    </row>
    <row r="192" spans="1:6">
      <c r="A192" s="31" t="s">
        <v>174</v>
      </c>
      <c r="B192" s="7">
        <v>3</v>
      </c>
      <c r="C192" s="5">
        <v>1.7212876309945297</v>
      </c>
      <c r="D192" s="7">
        <v>2.251E-3</v>
      </c>
      <c r="E192" s="35">
        <v>2.2218291070506706</v>
      </c>
      <c r="F192" s="7">
        <v>1.7397699999999999E-4</v>
      </c>
    </row>
    <row r="193" spans="1:6">
      <c r="A193" s="31" t="s">
        <v>177</v>
      </c>
      <c r="B193" s="7">
        <v>3</v>
      </c>
      <c r="C193" s="5">
        <v>1.7127074672745841</v>
      </c>
      <c r="D193" s="7">
        <v>3.0000000000000001E-5</v>
      </c>
      <c r="E193" s="35">
        <v>2.1888821821681375</v>
      </c>
      <c r="F193" s="7">
        <v>8.8974999999999994E-5</v>
      </c>
    </row>
    <row r="194" spans="1:6">
      <c r="A194" s="31" t="s">
        <v>188</v>
      </c>
      <c r="B194" s="7">
        <v>6</v>
      </c>
      <c r="C194" s="5">
        <v>1.6969843643842621</v>
      </c>
      <c r="D194" s="7">
        <v>8.5540000000000008E-3</v>
      </c>
      <c r="E194" s="35">
        <v>2.0070546270979177</v>
      </c>
      <c r="F194" s="7">
        <v>3.5126699999999999E-3</v>
      </c>
    </row>
    <row r="195" spans="1:6">
      <c r="A195" s="31" t="s">
        <v>178</v>
      </c>
      <c r="B195" s="7">
        <v>65</v>
      </c>
      <c r="C195" s="5">
        <v>1.6923781913124141</v>
      </c>
      <c r="D195" s="7">
        <v>1.23E-3</v>
      </c>
      <c r="E195" s="35">
        <v>2.1563983167851823</v>
      </c>
      <c r="F195" s="7">
        <v>1.5838500000000001E-4</v>
      </c>
    </row>
    <row r="196" spans="1:6">
      <c r="A196" s="31" t="s">
        <v>161</v>
      </c>
      <c r="B196" s="7">
        <v>17</v>
      </c>
      <c r="C196" s="5">
        <v>1.6845082503432376</v>
      </c>
      <c r="D196" s="7">
        <v>2.6280000000000001E-3</v>
      </c>
      <c r="E196" s="35">
        <v>2.4944313883642777</v>
      </c>
      <c r="F196" s="7">
        <v>1.0210899999999999E-4</v>
      </c>
    </row>
    <row r="197" spans="1:6">
      <c r="A197" s="31" t="s">
        <v>183</v>
      </c>
      <c r="B197" s="7">
        <v>2</v>
      </c>
      <c r="C197" s="5">
        <v>1.6820899740109818</v>
      </c>
      <c r="D197" s="7">
        <v>4.6959999999999997E-3</v>
      </c>
      <c r="E197" s="35">
        <v>2.0999897727390016</v>
      </c>
      <c r="F197" s="7">
        <v>6.5090500000000002E-4</v>
      </c>
    </row>
    <row r="198" spans="1:6">
      <c r="A198" s="31" t="s">
        <v>163</v>
      </c>
      <c r="B198" s="7">
        <v>6</v>
      </c>
      <c r="C198" s="5">
        <v>1.6717757995215363</v>
      </c>
      <c r="D198" s="7">
        <v>3.79E-4</v>
      </c>
      <c r="E198" s="35">
        <v>2.3787245878426213</v>
      </c>
      <c r="F198" s="7">
        <v>3.8180099999999997E-5</v>
      </c>
    </row>
    <row r="199" spans="1:6">
      <c r="A199" s="31" t="s">
        <v>165</v>
      </c>
      <c r="B199" s="7">
        <v>48</v>
      </c>
      <c r="C199" s="5">
        <v>1.6564564707477167</v>
      </c>
      <c r="D199" s="7">
        <v>1.9719999999999998E-3</v>
      </c>
      <c r="E199" s="35">
        <v>2.3507017298814499</v>
      </c>
      <c r="F199" s="7">
        <v>1.68775E-4</v>
      </c>
    </row>
    <row r="200" spans="1:6">
      <c r="A200" s="31" t="s">
        <v>187</v>
      </c>
      <c r="B200" s="7">
        <v>18</v>
      </c>
      <c r="C200" s="5">
        <v>1.6353590345635962</v>
      </c>
      <c r="D200" s="7">
        <v>9.5499999999999995E-3</v>
      </c>
      <c r="E200" s="35">
        <v>2.021072234058594</v>
      </c>
      <c r="F200" s="7">
        <v>7.3552000000000003E-4</v>
      </c>
    </row>
    <row r="201" spans="1:6">
      <c r="A201" s="31" t="s">
        <v>179</v>
      </c>
      <c r="B201" s="7">
        <v>4</v>
      </c>
      <c r="C201" s="5">
        <v>1.6170643739298336</v>
      </c>
      <c r="D201" s="7">
        <v>5.1799999999999997E-3</v>
      </c>
      <c r="E201" s="35">
        <v>2.1392393899041249</v>
      </c>
      <c r="F201" s="7">
        <v>1.68545E-3</v>
      </c>
    </row>
    <row r="202" spans="1:6">
      <c r="A202" s="31" t="s">
        <v>156</v>
      </c>
      <c r="B202" s="7">
        <v>2</v>
      </c>
      <c r="C202" s="5">
        <v>1.5839868627149032</v>
      </c>
      <c r="D202" s="7">
        <v>1.1180000000000001E-3</v>
      </c>
      <c r="E202" s="35">
        <v>2.7440292906326804</v>
      </c>
      <c r="F202" s="7">
        <v>5.191965E-5</v>
      </c>
    </row>
    <row r="203" spans="1:6">
      <c r="A203" s="31" t="s">
        <v>168</v>
      </c>
      <c r="B203" s="7">
        <v>11</v>
      </c>
      <c r="C203" s="5">
        <v>1.5753489493689166</v>
      </c>
      <c r="D203" s="7">
        <v>2.4000000000000001E-5</v>
      </c>
      <c r="E203" s="35">
        <v>2.298658437056234</v>
      </c>
      <c r="F203" s="7">
        <v>1.316952E-5</v>
      </c>
    </row>
    <row r="204" spans="1:6">
      <c r="A204" s="31" t="s">
        <v>150</v>
      </c>
      <c r="B204" s="7">
        <v>10</v>
      </c>
      <c r="C204" s="5">
        <v>1.5475986815843794</v>
      </c>
      <c r="D204" s="7">
        <v>1.6032000000000001E-2</v>
      </c>
      <c r="E204" s="35">
        <v>3.6636944738813768</v>
      </c>
      <c r="F204" s="7">
        <v>3.0085399999999999E-6</v>
      </c>
    </row>
    <row r="205" spans="1:6">
      <c r="A205" s="31" t="s">
        <v>167</v>
      </c>
      <c r="B205" s="7">
        <v>15</v>
      </c>
      <c r="C205" s="5">
        <v>1.5046367551330371</v>
      </c>
      <c r="D205" s="7">
        <v>7.5890000000000003E-3</v>
      </c>
      <c r="E205" s="35">
        <v>2.2988402497605898</v>
      </c>
      <c r="F205" s="7">
        <v>6.1171289999999994E-5</v>
      </c>
    </row>
  </sheetData>
  <mergeCells count="2">
    <mergeCell ref="C1:D1"/>
    <mergeCell ref="E1:F1"/>
  </mergeCells>
  <conditionalFormatting sqref="C148:C205 E148:E205">
    <cfRule type="cellIs" dxfId="12" priority="6" operator="lessThan">
      <formula>2</formula>
    </cfRule>
  </conditionalFormatting>
  <conditionalFormatting sqref="D148:D205">
    <cfRule type="cellIs" dxfId="11" priority="5" operator="greaterThan">
      <formula>0.05</formula>
    </cfRule>
  </conditionalFormatting>
  <conditionalFormatting sqref="F148:F205">
    <cfRule type="cellIs" dxfId="10" priority="4" operator="greaterThan">
      <formula>0.05</formula>
    </cfRule>
  </conditionalFormatting>
  <conditionalFormatting sqref="B3:B1048576">
    <cfRule type="cellIs" dxfId="9" priority="3" operator="equal">
      <formula>1</formula>
    </cfRule>
  </conditionalFormatting>
  <conditionalFormatting sqref="B1">
    <cfRule type="cellIs" dxfId="8" priority="2" operator="equal">
      <formula>1</formula>
    </cfRule>
  </conditionalFormatting>
  <conditionalFormatting sqref="B2">
    <cfRule type="cellIs" dxfId="7" priority="1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1" sqref="G1:G2"/>
    </sheetView>
  </sheetViews>
  <sheetFormatPr baseColWidth="10" defaultRowHeight="16"/>
  <cols>
    <col min="2" max="2" width="11" bestFit="1" customWidth="1"/>
    <col min="3" max="4" width="11" style="2" bestFit="1" customWidth="1"/>
    <col min="5" max="5" width="11.33203125" style="2" customWidth="1"/>
    <col min="6" max="6" width="12.1640625" style="2" bestFit="1" customWidth="1"/>
    <col min="7" max="7" width="11" bestFit="1" customWidth="1"/>
  </cols>
  <sheetData>
    <row r="1" spans="1:6" ht="33" customHeight="1">
      <c r="A1" s="22"/>
      <c r="B1" s="23"/>
      <c r="C1" s="38" t="s">
        <v>229</v>
      </c>
      <c r="D1" s="39"/>
      <c r="E1" s="38" t="s">
        <v>230</v>
      </c>
      <c r="F1" s="39"/>
    </row>
    <row r="2" spans="1:6" s="1" customFormat="1" ht="51">
      <c r="A2" s="24" t="s">
        <v>0</v>
      </c>
      <c r="B2" s="27" t="s">
        <v>231</v>
      </c>
      <c r="C2" s="25" t="s">
        <v>234</v>
      </c>
      <c r="D2" s="26" t="s">
        <v>232</v>
      </c>
      <c r="E2" s="25" t="s">
        <v>235</v>
      </c>
      <c r="F2" s="26" t="s">
        <v>233</v>
      </c>
    </row>
    <row r="3" spans="1:6" s="2" customFormat="1">
      <c r="A3" s="16" t="s">
        <v>204</v>
      </c>
      <c r="B3" s="15">
        <v>32</v>
      </c>
      <c r="C3" s="14">
        <v>1.2104600243529162</v>
      </c>
      <c r="D3" s="15">
        <v>2.5562999999999999E-2</v>
      </c>
      <c r="E3" s="14">
        <v>2.5361483958134508</v>
      </c>
      <c r="F3" s="32">
        <v>2.8371990000000001E-5</v>
      </c>
    </row>
    <row r="4" spans="1:6" s="2" customFormat="1">
      <c r="A4" s="16" t="s">
        <v>205</v>
      </c>
      <c r="B4" s="15">
        <v>6</v>
      </c>
      <c r="C4" s="14">
        <v>0.82211878333838295</v>
      </c>
      <c r="D4" s="15">
        <v>3.5059E-2</v>
      </c>
      <c r="E4" s="14">
        <v>2.2707887571282304</v>
      </c>
      <c r="F4" s="15">
        <v>2.39795E-4</v>
      </c>
    </row>
    <row r="5" spans="1:6" s="2" customFormat="1">
      <c r="A5" s="16" t="s">
        <v>206</v>
      </c>
      <c r="B5" s="15">
        <v>7</v>
      </c>
      <c r="C5" s="14">
        <v>1.4449455504005229</v>
      </c>
      <c r="D5" s="15">
        <v>1.122E-3</v>
      </c>
      <c r="E5" s="14">
        <v>2.2001912239278032</v>
      </c>
      <c r="F5" s="15">
        <v>1.15895E-4</v>
      </c>
    </row>
    <row r="6" spans="1:6" s="2" customFormat="1">
      <c r="A6" s="16" t="s">
        <v>207</v>
      </c>
      <c r="B6" s="15">
        <v>3</v>
      </c>
      <c r="C6" s="14">
        <v>1.4183733130802538</v>
      </c>
      <c r="D6" s="15">
        <v>2.1500999999999999E-2</v>
      </c>
      <c r="E6" s="14">
        <v>2.1545737644237732</v>
      </c>
      <c r="F6" s="15">
        <v>2.0138299999999999E-4</v>
      </c>
    </row>
    <row r="7" spans="1:6" s="2" customFormat="1">
      <c r="A7" s="16" t="s">
        <v>208</v>
      </c>
      <c r="B7" s="15">
        <v>14</v>
      </c>
      <c r="C7" s="14">
        <v>1.3351636694832094</v>
      </c>
      <c r="D7" s="15">
        <v>4.0023000000000003E-2</v>
      </c>
      <c r="E7" s="14">
        <v>1.9851677420307823</v>
      </c>
      <c r="F7" s="15">
        <v>7.13793E-4</v>
      </c>
    </row>
    <row r="8" spans="1:6" s="2" customFormat="1">
      <c r="A8" s="16" t="s">
        <v>209</v>
      </c>
      <c r="B8" s="15">
        <v>6</v>
      </c>
      <c r="C8" s="14">
        <v>1.5163342838897602</v>
      </c>
      <c r="D8" s="15">
        <v>2.2030000000000001E-3</v>
      </c>
      <c r="E8" s="14">
        <v>1.9527754341396479</v>
      </c>
      <c r="F8" s="15">
        <v>1.0927599999999999E-3</v>
      </c>
    </row>
    <row r="9" spans="1:6" s="2" customFormat="1">
      <c r="A9" s="16" t="s">
        <v>210</v>
      </c>
      <c r="B9" s="15">
        <v>6</v>
      </c>
      <c r="C9" s="14">
        <v>0.84809489474137312</v>
      </c>
      <c r="D9" s="15">
        <v>0.79455600000000004</v>
      </c>
      <c r="E9" s="14">
        <v>1.9427264138506835</v>
      </c>
      <c r="F9" s="15">
        <v>1.66109E-3</v>
      </c>
    </row>
    <row r="10" spans="1:6" s="2" customFormat="1">
      <c r="A10" s="16" t="s">
        <v>211</v>
      </c>
      <c r="B10" s="15">
        <v>6</v>
      </c>
      <c r="C10" s="14">
        <v>1.1147949775601564</v>
      </c>
      <c r="D10" s="15">
        <v>0.49536599999999997</v>
      </c>
      <c r="E10" s="14">
        <v>1.9239540635973205</v>
      </c>
      <c r="F10" s="15">
        <v>2.9327099999999998E-3</v>
      </c>
    </row>
    <row r="11" spans="1:6" s="2" customFormat="1">
      <c r="A11" s="16" t="s">
        <v>212</v>
      </c>
      <c r="B11" s="15">
        <v>42</v>
      </c>
      <c r="C11" s="14">
        <v>1.7976178315965248</v>
      </c>
      <c r="D11" s="15">
        <v>4.0099999999999999E-4</v>
      </c>
      <c r="E11" s="14">
        <v>1.8952762587959688</v>
      </c>
      <c r="F11" s="15">
        <v>6.5285199999999999E-4</v>
      </c>
    </row>
    <row r="12" spans="1:6" s="2" customFormat="1">
      <c r="A12" s="16" t="s">
        <v>213</v>
      </c>
      <c r="B12" s="15">
        <v>8</v>
      </c>
      <c r="C12" s="14">
        <v>1.143753572173378</v>
      </c>
      <c r="D12" s="15">
        <v>0.250832</v>
      </c>
      <c r="E12" s="14">
        <v>1.7662323078158144</v>
      </c>
      <c r="F12" s="15">
        <v>2.1515099999999999E-4</v>
      </c>
    </row>
    <row r="13" spans="1:6" s="2" customFormat="1">
      <c r="A13" s="16" t="s">
        <v>214</v>
      </c>
      <c r="B13" s="15">
        <v>11</v>
      </c>
      <c r="C13" s="14">
        <v>1.7844318441266411</v>
      </c>
      <c r="D13" s="15">
        <v>1.84E-4</v>
      </c>
      <c r="E13" s="14">
        <v>1.7447171453164614</v>
      </c>
      <c r="F13" s="15">
        <v>5.88332E-4</v>
      </c>
    </row>
    <row r="14" spans="1:6" s="2" customFormat="1">
      <c r="A14" s="16" t="s">
        <v>215</v>
      </c>
      <c r="B14" s="15">
        <v>2</v>
      </c>
      <c r="C14" s="14">
        <v>1.0339964786758027</v>
      </c>
      <c r="D14" s="15">
        <v>0.57408099999999995</v>
      </c>
      <c r="E14" s="14">
        <v>1.7126821416862403</v>
      </c>
      <c r="F14" s="15">
        <v>3.6890399999999998E-4</v>
      </c>
    </row>
    <row r="15" spans="1:6" s="2" customFormat="1">
      <c r="A15" s="16" t="s">
        <v>216</v>
      </c>
      <c r="B15" s="15">
        <v>10</v>
      </c>
      <c r="C15" s="14">
        <v>1.1869358867431408</v>
      </c>
      <c r="D15" s="15">
        <v>0.51136999999999999</v>
      </c>
      <c r="E15" s="14">
        <v>1.7115699834404035</v>
      </c>
      <c r="F15" s="15">
        <v>1.11512E-2</v>
      </c>
    </row>
    <row r="16" spans="1:6" s="2" customFormat="1">
      <c r="A16" s="16" t="s">
        <v>217</v>
      </c>
      <c r="B16" s="15">
        <v>8</v>
      </c>
      <c r="C16" s="14">
        <v>0.9766210249879328</v>
      </c>
      <c r="D16" s="15">
        <v>0.83331299999999997</v>
      </c>
      <c r="E16" s="14">
        <v>1.7004720262370805</v>
      </c>
      <c r="F16" s="15">
        <v>7.5060700000000003E-4</v>
      </c>
    </row>
    <row r="17" spans="1:6" s="2" customFormat="1">
      <c r="A17" s="16" t="s">
        <v>218</v>
      </c>
      <c r="B17" s="15">
        <v>7</v>
      </c>
      <c r="C17" s="14">
        <v>1.3599362586754531</v>
      </c>
      <c r="D17" s="15">
        <v>1.0732999999999999E-2</v>
      </c>
      <c r="E17" s="14">
        <v>1.6727046906720096</v>
      </c>
      <c r="F17" s="15">
        <v>2.2872299999999999E-3</v>
      </c>
    </row>
    <row r="18" spans="1:6" s="2" customFormat="1">
      <c r="A18" s="16" t="s">
        <v>219</v>
      </c>
      <c r="B18" s="15">
        <v>4</v>
      </c>
      <c r="C18" s="14">
        <v>1.190845948330403</v>
      </c>
      <c r="D18" s="15">
        <v>0.29746699999999998</v>
      </c>
      <c r="E18" s="14">
        <v>1.6318391583429341</v>
      </c>
      <c r="F18" s="15">
        <v>2.2067900000000001E-2</v>
      </c>
    </row>
    <row r="19" spans="1:6" s="2" customFormat="1">
      <c r="A19" s="16" t="s">
        <v>220</v>
      </c>
      <c r="B19" s="15">
        <v>38</v>
      </c>
      <c r="C19" s="14">
        <v>0.65121502838581613</v>
      </c>
      <c r="D19" s="15">
        <v>6.96E-4</v>
      </c>
      <c r="E19" s="14">
        <v>1.5721098185342095</v>
      </c>
      <c r="F19" s="15">
        <v>2.1411300000000002E-3</v>
      </c>
    </row>
    <row r="20" spans="1:6" s="2" customFormat="1">
      <c r="A20" s="16" t="s">
        <v>221</v>
      </c>
      <c r="B20" s="15">
        <v>142</v>
      </c>
      <c r="C20" s="14">
        <v>2.3190076640837631</v>
      </c>
      <c r="D20" s="15">
        <v>1.3200000000000001E-4</v>
      </c>
      <c r="E20" s="14">
        <v>1.5696419106775894</v>
      </c>
      <c r="F20" s="15">
        <v>9.9044600000000008E-4</v>
      </c>
    </row>
    <row r="21" spans="1:6" s="2" customFormat="1">
      <c r="A21" s="16" t="s">
        <v>222</v>
      </c>
      <c r="B21" s="15">
        <v>6</v>
      </c>
      <c r="C21" s="14">
        <v>0.92905712388187867</v>
      </c>
      <c r="D21" s="15">
        <v>0.24338799999999999</v>
      </c>
      <c r="E21" s="14">
        <v>1.5355105501277462</v>
      </c>
      <c r="F21" s="15">
        <v>2.7408300000000001E-3</v>
      </c>
    </row>
    <row r="22" spans="1:6" s="2" customFormat="1">
      <c r="A22" s="16" t="s">
        <v>223</v>
      </c>
      <c r="B22" s="15">
        <v>5</v>
      </c>
      <c r="C22" s="14">
        <v>1.0154005957644066</v>
      </c>
      <c r="D22" s="15">
        <v>0.85688299999999995</v>
      </c>
      <c r="E22" s="14">
        <v>1.5306233366259332</v>
      </c>
      <c r="F22" s="15">
        <v>1.61597E-3</v>
      </c>
    </row>
    <row r="23" spans="1:6" s="2" customFormat="1">
      <c r="A23" s="16" t="s">
        <v>224</v>
      </c>
      <c r="B23" s="15">
        <v>56</v>
      </c>
      <c r="C23" s="14">
        <v>0.84881493155341303</v>
      </c>
      <c r="D23" s="15">
        <v>0.19445299999999999</v>
      </c>
      <c r="E23" s="14">
        <v>1.5044871437921683</v>
      </c>
      <c r="F23" s="15">
        <v>5.5783999999999999E-3</v>
      </c>
    </row>
    <row r="24" spans="1:6" s="2" customFormat="1">
      <c r="A24" s="11"/>
      <c r="D24" s="3"/>
    </row>
    <row r="25" spans="1:6" s="2" customFormat="1">
      <c r="A25" s="11"/>
      <c r="D25" s="3"/>
    </row>
    <row r="26" spans="1:6" s="2" customFormat="1">
      <c r="A26" s="11"/>
      <c r="D26" s="3"/>
    </row>
    <row r="27" spans="1:6" s="2" customFormat="1">
      <c r="A27" s="11"/>
      <c r="D27" s="3"/>
    </row>
    <row r="28" spans="1:6" s="2" customFormat="1">
      <c r="A28" s="11"/>
      <c r="D28" s="3"/>
    </row>
    <row r="29" spans="1:6" s="2" customFormat="1">
      <c r="A29" s="11"/>
      <c r="D29" s="3"/>
    </row>
    <row r="30" spans="1:6" s="2" customFormat="1">
      <c r="A30" s="11"/>
      <c r="D30" s="3"/>
    </row>
    <row r="31" spans="1:6" s="2" customFormat="1">
      <c r="A31" s="11"/>
      <c r="D31" s="3"/>
    </row>
    <row r="32" spans="1:6" s="2" customFormat="1">
      <c r="A32" s="11"/>
      <c r="D32" s="3"/>
    </row>
    <row r="33" spans="1:4" s="2" customFormat="1">
      <c r="A33" s="11"/>
      <c r="D33" s="3"/>
    </row>
    <row r="34" spans="1:4" s="2" customFormat="1">
      <c r="A34" s="11"/>
      <c r="D34" s="3"/>
    </row>
    <row r="35" spans="1:4" s="2" customFormat="1">
      <c r="A35" s="11"/>
      <c r="D35" s="3"/>
    </row>
    <row r="36" spans="1:4" s="2" customFormat="1">
      <c r="A36" s="11"/>
      <c r="D36" s="3"/>
    </row>
    <row r="37" spans="1:4" s="2" customFormat="1">
      <c r="A37" s="11"/>
      <c r="D37" s="3"/>
    </row>
    <row r="38" spans="1:4" s="2" customFormat="1">
      <c r="A38" s="11"/>
      <c r="D38" s="3"/>
    </row>
    <row r="39" spans="1:4" s="2" customFormat="1">
      <c r="A39" s="11"/>
      <c r="D39" s="3"/>
    </row>
    <row r="40" spans="1:4" s="2" customFormat="1">
      <c r="A40" s="11"/>
      <c r="D40" s="3"/>
    </row>
    <row r="41" spans="1:4" s="2" customFormat="1">
      <c r="A41" s="11"/>
      <c r="D41" s="3"/>
    </row>
    <row r="42" spans="1:4" s="2" customFormat="1">
      <c r="A42" s="11"/>
      <c r="D42" s="3"/>
    </row>
    <row r="43" spans="1:4" s="2" customFormat="1">
      <c r="A43" s="11"/>
      <c r="D43" s="3"/>
    </row>
    <row r="44" spans="1:4" s="2" customFormat="1">
      <c r="A44" s="11"/>
      <c r="D44" s="3"/>
    </row>
    <row r="45" spans="1:4" s="2" customFormat="1">
      <c r="A45" s="11"/>
      <c r="D45" s="3"/>
    </row>
    <row r="46" spans="1:4" s="2" customFormat="1">
      <c r="A46" s="11"/>
      <c r="D46" s="3"/>
    </row>
    <row r="47" spans="1:4" s="2" customFormat="1">
      <c r="A47" s="11"/>
      <c r="D47" s="3"/>
    </row>
    <row r="48" spans="1:4" s="2" customFormat="1">
      <c r="A48" s="11"/>
      <c r="D48" s="3"/>
    </row>
    <row r="49" spans="1:4" s="2" customFormat="1">
      <c r="A49" s="11"/>
      <c r="D49" s="3"/>
    </row>
    <row r="50" spans="1:4" s="2" customFormat="1">
      <c r="A50" s="11"/>
      <c r="D50" s="3"/>
    </row>
    <row r="51" spans="1:4" s="2" customFormat="1">
      <c r="A51" s="11"/>
      <c r="D51" s="3"/>
    </row>
    <row r="52" spans="1:4" s="2" customFormat="1">
      <c r="A52" s="11"/>
      <c r="D52" s="3"/>
    </row>
    <row r="53" spans="1:4" s="2" customFormat="1">
      <c r="A53" s="11"/>
      <c r="D53" s="3"/>
    </row>
    <row r="54" spans="1:4" s="2" customFormat="1">
      <c r="A54" s="11"/>
      <c r="D54" s="3"/>
    </row>
    <row r="55" spans="1:4" s="2" customFormat="1">
      <c r="A55" s="11"/>
      <c r="D55" s="3"/>
    </row>
    <row r="56" spans="1:4" s="2" customFormat="1">
      <c r="A56" s="11"/>
      <c r="D56" s="3"/>
    </row>
    <row r="57" spans="1:4" s="2" customFormat="1">
      <c r="A57" s="11"/>
      <c r="D57" s="3"/>
    </row>
    <row r="58" spans="1:4" s="2" customFormat="1">
      <c r="A58" s="11"/>
      <c r="D58" s="3"/>
    </row>
    <row r="59" spans="1:4" s="2" customFormat="1">
      <c r="A59" s="11"/>
      <c r="D59" s="3"/>
    </row>
    <row r="60" spans="1:4" s="2" customFormat="1">
      <c r="A60" s="11"/>
      <c r="D60" s="3"/>
    </row>
    <row r="61" spans="1:4" s="2" customFormat="1">
      <c r="A61" s="11"/>
      <c r="D61" s="3"/>
    </row>
    <row r="62" spans="1:4" s="2" customFormat="1">
      <c r="A62" s="11"/>
      <c r="D62" s="3"/>
    </row>
    <row r="63" spans="1:4" s="2" customFormat="1">
      <c r="A63" s="11"/>
      <c r="D63" s="3"/>
    </row>
    <row r="64" spans="1:4" s="2" customFormat="1">
      <c r="A64" s="11"/>
      <c r="D64" s="3"/>
    </row>
    <row r="65" spans="1:4" s="2" customFormat="1">
      <c r="A65" s="11"/>
      <c r="D65" s="3"/>
    </row>
    <row r="66" spans="1:4" s="2" customFormat="1">
      <c r="A66" s="11"/>
      <c r="D66" s="3"/>
    </row>
    <row r="67" spans="1:4" s="2" customFormat="1">
      <c r="A67" s="11"/>
      <c r="D67" s="3"/>
    </row>
    <row r="68" spans="1:4" s="2" customFormat="1">
      <c r="A68" s="11"/>
      <c r="D68" s="3"/>
    </row>
    <row r="69" spans="1:4" s="2" customFormat="1">
      <c r="A69" s="11"/>
      <c r="D69" s="3"/>
    </row>
    <row r="70" spans="1:4" s="2" customFormat="1">
      <c r="A70" s="11"/>
      <c r="D70" s="3"/>
    </row>
    <row r="71" spans="1:4" s="2" customFormat="1">
      <c r="A71" s="11"/>
      <c r="D71" s="3"/>
    </row>
    <row r="72" spans="1:4" s="2" customFormat="1">
      <c r="A72" s="11"/>
      <c r="D72" s="3"/>
    </row>
    <row r="73" spans="1:4" s="2" customFormat="1">
      <c r="A73" s="11"/>
      <c r="D73" s="3"/>
    </row>
    <row r="74" spans="1:4" s="2" customFormat="1">
      <c r="A74" s="11"/>
      <c r="D74" s="3"/>
    </row>
    <row r="75" spans="1:4" s="2" customFormat="1">
      <c r="A75" s="11"/>
      <c r="D75" s="3"/>
    </row>
    <row r="76" spans="1:4" s="2" customFormat="1">
      <c r="A76" s="11"/>
      <c r="D76" s="3"/>
    </row>
    <row r="77" spans="1:4" s="2" customFormat="1">
      <c r="A77" s="11"/>
      <c r="D77" s="3"/>
    </row>
    <row r="78" spans="1:4" s="2" customFormat="1">
      <c r="A78" s="11"/>
      <c r="D78" s="3"/>
    </row>
    <row r="79" spans="1:4" s="2" customFormat="1">
      <c r="A79" s="11"/>
      <c r="D79" s="3"/>
    </row>
    <row r="80" spans="1:4" s="2" customFormat="1">
      <c r="A80" s="11"/>
      <c r="D80" s="3"/>
    </row>
    <row r="81" spans="1:4" s="2" customFormat="1">
      <c r="A81" s="11"/>
      <c r="D81" s="3"/>
    </row>
    <row r="82" spans="1:4" s="2" customFormat="1">
      <c r="A82" s="11"/>
      <c r="D82" s="3"/>
    </row>
    <row r="83" spans="1:4" s="2" customFormat="1">
      <c r="A83" s="11"/>
      <c r="D83" s="3"/>
    </row>
    <row r="84" spans="1:4" s="2" customFormat="1">
      <c r="A84" s="11"/>
      <c r="D84" s="3"/>
    </row>
    <row r="85" spans="1:4" s="2" customFormat="1">
      <c r="A85"/>
      <c r="B85"/>
    </row>
  </sheetData>
  <mergeCells count="2">
    <mergeCell ref="C1:D1"/>
    <mergeCell ref="E1:F1"/>
  </mergeCells>
  <conditionalFormatting sqref="C3:F1048576">
    <cfRule type="cellIs" dxfId="6" priority="7" operator="between">
      <formula>1.5</formula>
      <formula>2</formula>
    </cfRule>
  </conditionalFormatting>
  <conditionalFormatting sqref="C3:C23">
    <cfRule type="cellIs" dxfId="5" priority="6" operator="lessThan">
      <formula>1.5</formula>
    </cfRule>
  </conditionalFormatting>
  <conditionalFormatting sqref="D3:D23">
    <cfRule type="cellIs" dxfId="4" priority="4" operator="greaterThan">
      <formula>0.1</formula>
    </cfRule>
    <cfRule type="cellIs" dxfId="3" priority="5" operator="between">
      <formula>0.05</formula>
      <formula>0.1</formula>
    </cfRule>
  </conditionalFormatting>
  <conditionalFormatting sqref="F3:F23">
    <cfRule type="cellIs" dxfId="2" priority="2" operator="between">
      <formula>0.05</formula>
      <formula>0.1</formula>
    </cfRule>
    <cfRule type="cellIs" dxfId="1" priority="3" operator="greaterThan">
      <formula>0.1</formula>
    </cfRule>
  </conditionalFormatting>
  <conditionalFormatting sqref="B1:B2">
    <cfRule type="cellIs" dxfId="0" priority="1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cilia-APEX2 TMT - Fig. 2</vt:lpstr>
      <vt:lpstr>known cilia proteins below c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ick</dc:creator>
  <cp:lastModifiedBy>Maxence Nachury</cp:lastModifiedBy>
  <dcterms:created xsi:type="dcterms:W3CDTF">2020-04-10T08:48:58Z</dcterms:created>
  <dcterms:modified xsi:type="dcterms:W3CDTF">2020-07-24T18:05:34Z</dcterms:modified>
</cp:coreProperties>
</file>